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10" yWindow="-110" windowWidth="19420" windowHeight="10420"/>
  </bookViews>
  <sheets>
    <sheet name="Fig. 2" sheetId="5" r:id="rId1"/>
    <sheet name="Fig. 3a,b,c,d+Fig. 4a,c" sheetId="2" r:id="rId2"/>
    <sheet name="Fig. 4b, d" sheetId="6" r:id="rId3"/>
    <sheet name="Fig. 5" sheetId="4" r:id="rId4"/>
  </sheets>
  <definedNames>
    <definedName name="_xlchart.v1.0" hidden="1">'Fig. 2'!$A$1</definedName>
    <definedName name="_xlchart.v1.1" hidden="1">'Fig. 2'!$A$2:$A$101</definedName>
    <definedName name="_xlchart.v1.10" hidden="1">'Fig. 2'!$F$1</definedName>
    <definedName name="_xlchart.v1.11" hidden="1">'Fig. 2'!$F$2:$F$101</definedName>
    <definedName name="_xlchart.v1.12" hidden="1">'Fig. 2'!$G$1</definedName>
    <definedName name="_xlchart.v1.13" hidden="1">'Fig. 2'!$G$2:$G$101</definedName>
    <definedName name="_xlchart.v1.14" hidden="1">'Fig. 2'!$H$1</definedName>
    <definedName name="_xlchart.v1.15" hidden="1">'Fig. 2'!$H$2:$H$101</definedName>
    <definedName name="_xlchart.v1.16" hidden="1">'Fig. 2'!$I$1</definedName>
    <definedName name="_xlchart.v1.17" hidden="1">'Fig. 2'!$I$2:$I$101</definedName>
    <definedName name="_xlchart.v1.18" hidden="1">'Fig. 2'!$J$1</definedName>
    <definedName name="_xlchart.v1.19" hidden="1">'Fig. 2'!$J$2:$J$101</definedName>
    <definedName name="_xlchart.v1.2" hidden="1">'Fig. 2'!$B$1</definedName>
    <definedName name="_xlchart.v1.20" hidden="1">'Fig. 2'!$K$1</definedName>
    <definedName name="_xlchart.v1.21" hidden="1">'Fig. 2'!$K$2:$K$101</definedName>
    <definedName name="_xlchart.v1.3" hidden="1">'Fig. 2'!$B$2:$B$101</definedName>
    <definedName name="_xlchart.v1.4" hidden="1">'Fig. 2'!$C$1</definedName>
    <definedName name="_xlchart.v1.5" hidden="1">'Fig. 2'!$C$2:$C$101</definedName>
    <definedName name="_xlchart.v1.6" hidden="1">'Fig. 2'!$D$1</definedName>
    <definedName name="_xlchart.v1.7" hidden="1">'Fig. 2'!$D$2:$D$101</definedName>
    <definedName name="_xlchart.v1.8" hidden="1">'Fig. 2'!$E$1</definedName>
    <definedName name="_xlchart.v1.9" hidden="1">'Fig. 2'!$E$2:$E$10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2" i="2" l="1"/>
  <c r="U12" i="2"/>
  <c r="R12" i="2"/>
  <c r="Q12" i="2"/>
  <c r="P12" i="2"/>
  <c r="M12" i="2"/>
  <c r="L12" i="2"/>
  <c r="K12" i="2"/>
  <c r="J12" i="2"/>
  <c r="I12" i="2"/>
  <c r="H12" i="2"/>
  <c r="G12" i="2"/>
  <c r="V11" i="2"/>
  <c r="U11" i="2"/>
  <c r="R11" i="2"/>
  <c r="Q11" i="2"/>
  <c r="P11" i="2"/>
  <c r="M11" i="2"/>
  <c r="L11" i="2"/>
  <c r="K11" i="2"/>
  <c r="J11" i="2"/>
  <c r="I11" i="2"/>
  <c r="H11" i="2"/>
  <c r="G11" i="2"/>
  <c r="V10" i="2"/>
  <c r="U10" i="2"/>
  <c r="R10" i="2"/>
  <c r="Q10" i="2"/>
  <c r="P10" i="2"/>
  <c r="M10" i="2"/>
  <c r="L10" i="2"/>
  <c r="K10" i="2"/>
  <c r="J10" i="2"/>
  <c r="I10" i="2"/>
  <c r="H10" i="2"/>
  <c r="G10" i="2"/>
  <c r="V9" i="2"/>
  <c r="U9" i="2"/>
  <c r="R9" i="2"/>
  <c r="Q9" i="2"/>
  <c r="P9" i="2"/>
  <c r="M9" i="2"/>
  <c r="L9" i="2"/>
  <c r="K9" i="2"/>
  <c r="J9" i="2"/>
  <c r="I9" i="2"/>
  <c r="H9" i="2"/>
  <c r="G9" i="2"/>
  <c r="V8" i="2"/>
  <c r="U8" i="2"/>
  <c r="R8" i="2"/>
  <c r="Q8" i="2"/>
  <c r="P8" i="2"/>
  <c r="M8" i="2"/>
  <c r="L8" i="2"/>
  <c r="K8" i="2"/>
  <c r="J8" i="2"/>
  <c r="I8" i="2"/>
  <c r="H8" i="2"/>
  <c r="G8" i="2"/>
  <c r="V7" i="2"/>
  <c r="U7" i="2"/>
  <c r="R7" i="2"/>
  <c r="Q7" i="2"/>
  <c r="P7" i="2"/>
  <c r="M7" i="2"/>
  <c r="L7" i="2"/>
  <c r="K7" i="2"/>
  <c r="J7" i="2"/>
  <c r="I7" i="2"/>
  <c r="H7" i="2"/>
  <c r="G7" i="2"/>
  <c r="V6" i="2"/>
  <c r="U6" i="2"/>
  <c r="R6" i="2"/>
  <c r="Q6" i="2"/>
  <c r="P6" i="2"/>
  <c r="M6" i="2"/>
  <c r="L6" i="2"/>
  <c r="K6" i="2"/>
  <c r="J6" i="2"/>
  <c r="I6" i="2"/>
  <c r="H6" i="2"/>
  <c r="G6" i="2"/>
  <c r="V5" i="2"/>
  <c r="U5" i="2"/>
  <c r="R5" i="2"/>
  <c r="Q5" i="2"/>
  <c r="P5" i="2"/>
  <c r="M5" i="2"/>
  <c r="L5" i="2"/>
  <c r="K5" i="2"/>
  <c r="J5" i="2"/>
  <c r="I5" i="2"/>
  <c r="H5" i="2"/>
  <c r="G5" i="2"/>
  <c r="V4" i="2"/>
  <c r="U4" i="2"/>
  <c r="R4" i="2"/>
  <c r="Q4" i="2"/>
  <c r="P4" i="2"/>
  <c r="M4" i="2"/>
  <c r="L4" i="2"/>
  <c r="K4" i="2"/>
  <c r="J4" i="2"/>
  <c r="I4" i="2"/>
  <c r="H4" i="2"/>
  <c r="G4" i="2"/>
  <c r="V3" i="2"/>
  <c r="U3" i="2"/>
  <c r="R3" i="2"/>
  <c r="Q3" i="2"/>
  <c r="P3" i="2"/>
  <c r="M3" i="2"/>
  <c r="L3" i="2"/>
  <c r="K3" i="2"/>
  <c r="J3" i="2"/>
  <c r="I3" i="2"/>
  <c r="H3" i="2"/>
  <c r="G3" i="2"/>
  <c r="V2" i="2"/>
  <c r="U2" i="2"/>
  <c r="R2" i="2"/>
  <c r="Q2" i="2"/>
  <c r="P2" i="2"/>
  <c r="M2" i="2"/>
  <c r="L2" i="2"/>
  <c r="K2" i="2"/>
  <c r="J2" i="2"/>
  <c r="I2" i="2"/>
  <c r="H2" i="2"/>
  <c r="G2" i="2"/>
  <c r="O12" i="6" l="1"/>
  <c r="N12" i="6"/>
  <c r="K12" i="6"/>
  <c r="J12" i="6"/>
  <c r="I12" i="6"/>
  <c r="F12" i="6"/>
  <c r="E12" i="6"/>
  <c r="O11" i="6"/>
  <c r="N11" i="6"/>
  <c r="K11" i="6"/>
  <c r="J11" i="6"/>
  <c r="I11" i="6"/>
  <c r="F11" i="6"/>
  <c r="E11" i="6"/>
  <c r="O10" i="6"/>
  <c r="N10" i="6"/>
  <c r="K10" i="6"/>
  <c r="J10" i="6"/>
  <c r="I10" i="6"/>
  <c r="F10" i="6"/>
  <c r="E10" i="6"/>
  <c r="O9" i="6"/>
  <c r="N9" i="6"/>
  <c r="K9" i="6"/>
  <c r="J9" i="6"/>
  <c r="I9" i="6"/>
  <c r="F9" i="6"/>
  <c r="E9" i="6"/>
  <c r="O8" i="6"/>
  <c r="N8" i="6"/>
  <c r="K8" i="6"/>
  <c r="J8" i="6"/>
  <c r="I8" i="6"/>
  <c r="F8" i="6"/>
  <c r="E8" i="6"/>
  <c r="O7" i="6"/>
  <c r="N7" i="6"/>
  <c r="K7" i="6"/>
  <c r="J7" i="6"/>
  <c r="I7" i="6"/>
  <c r="F7" i="6"/>
  <c r="E7" i="6"/>
  <c r="O6" i="6"/>
  <c r="N6" i="6"/>
  <c r="K6" i="6"/>
  <c r="J6" i="6"/>
  <c r="I6" i="6"/>
  <c r="F6" i="6"/>
  <c r="E6" i="6"/>
  <c r="O5" i="6"/>
  <c r="N5" i="6"/>
  <c r="K5" i="6"/>
  <c r="J5" i="6"/>
  <c r="I5" i="6"/>
  <c r="F5" i="6"/>
  <c r="E5" i="6"/>
  <c r="O4" i="6"/>
  <c r="N4" i="6"/>
  <c r="K4" i="6"/>
  <c r="J4" i="6"/>
  <c r="I4" i="6"/>
  <c r="F4" i="6"/>
  <c r="E4" i="6"/>
  <c r="O3" i="6"/>
  <c r="N3" i="6"/>
  <c r="K3" i="6"/>
  <c r="J3" i="6"/>
  <c r="I3" i="6"/>
  <c r="F3" i="6"/>
  <c r="E3" i="6"/>
  <c r="O2" i="6"/>
  <c r="N2" i="6"/>
  <c r="K2" i="6"/>
  <c r="J2" i="6"/>
  <c r="I2" i="6"/>
  <c r="F2" i="6"/>
  <c r="E2" i="6"/>
  <c r="N12" i="4" l="1"/>
  <c r="M12" i="4"/>
  <c r="J12" i="4"/>
  <c r="I12" i="4"/>
  <c r="H12" i="4"/>
  <c r="E12" i="4"/>
  <c r="D12" i="4"/>
  <c r="O11" i="4"/>
  <c r="N11" i="4"/>
  <c r="M11" i="4"/>
  <c r="J11" i="4"/>
  <c r="I11" i="4"/>
  <c r="H11" i="4"/>
  <c r="E11" i="4"/>
  <c r="D11" i="4"/>
  <c r="O10" i="4"/>
  <c r="N10" i="4"/>
  <c r="M10" i="4"/>
  <c r="J10" i="4"/>
  <c r="I10" i="4"/>
  <c r="H10" i="4"/>
  <c r="E10" i="4"/>
  <c r="D10" i="4"/>
  <c r="O9" i="4"/>
  <c r="N9" i="4"/>
  <c r="M9" i="4"/>
  <c r="J9" i="4"/>
  <c r="I9" i="4"/>
  <c r="H9" i="4"/>
  <c r="E9" i="4"/>
  <c r="D9" i="4"/>
  <c r="O8" i="4"/>
  <c r="N8" i="4"/>
  <c r="M8" i="4"/>
  <c r="J8" i="4"/>
  <c r="I8" i="4"/>
  <c r="H8" i="4"/>
  <c r="E8" i="4"/>
  <c r="D8" i="4"/>
  <c r="O7" i="4"/>
  <c r="N7" i="4"/>
  <c r="M7" i="4"/>
  <c r="J7" i="4"/>
  <c r="I7" i="4"/>
  <c r="H7" i="4"/>
  <c r="E7" i="4"/>
  <c r="D7" i="4"/>
  <c r="O6" i="4"/>
  <c r="N6" i="4"/>
  <c r="M6" i="4"/>
  <c r="J6" i="4"/>
  <c r="I6" i="4"/>
  <c r="H6" i="4"/>
  <c r="E6" i="4"/>
  <c r="D6" i="4"/>
  <c r="O5" i="4"/>
  <c r="N5" i="4"/>
  <c r="M5" i="4"/>
  <c r="J5" i="4"/>
  <c r="I5" i="4"/>
  <c r="H5" i="4"/>
  <c r="E5" i="4"/>
  <c r="D5" i="4"/>
  <c r="O4" i="4"/>
  <c r="N4" i="4"/>
  <c r="M4" i="4"/>
  <c r="J4" i="4"/>
  <c r="I4" i="4"/>
  <c r="H4" i="4"/>
  <c r="E4" i="4"/>
  <c r="D4" i="4"/>
  <c r="O3" i="4"/>
  <c r="N3" i="4"/>
  <c r="M3" i="4"/>
  <c r="J3" i="4"/>
  <c r="I3" i="4"/>
  <c r="H3" i="4"/>
  <c r="E3" i="4"/>
  <c r="D3" i="4"/>
  <c r="O2" i="4"/>
  <c r="N2" i="4"/>
  <c r="M2" i="4"/>
  <c r="J2" i="4"/>
  <c r="I2" i="4"/>
  <c r="H2" i="4"/>
  <c r="E2" i="4"/>
  <c r="D2" i="4"/>
</calcChain>
</file>

<file path=xl/sharedStrings.xml><?xml version="1.0" encoding="utf-8"?>
<sst xmlns="http://schemas.openxmlformats.org/spreadsheetml/2006/main" count="129" uniqueCount="45">
  <si>
    <t>Gutianshan, China</t>
  </si>
  <si>
    <t>TPK, China</t>
  </si>
  <si>
    <t>Luquillo, Puerto Rico</t>
  </si>
  <si>
    <t>Dinghushan, China</t>
  </si>
  <si>
    <t>Jianfengling, China</t>
  </si>
  <si>
    <t>Palanan, Philippines</t>
  </si>
  <si>
    <t>Wanang, Papua New Guinea</t>
  </si>
  <si>
    <t>Pasoh, Malaysia</t>
  </si>
  <si>
    <t>Barro Colorado Island, Panama</t>
  </si>
  <si>
    <t>Rabi, Gabon</t>
  </si>
  <si>
    <t>Yasuni, Ecuador</t>
  </si>
  <si>
    <t>Continent</t>
  </si>
  <si>
    <t>site</t>
  </si>
  <si>
    <t>neg.leg</t>
  </si>
  <si>
    <t>pos.leg</t>
  </si>
  <si>
    <t>Asia</t>
  </si>
  <si>
    <t>Gutianshan</t>
  </si>
  <si>
    <t>Dinghushan</t>
  </si>
  <si>
    <t>JFL</t>
  </si>
  <si>
    <t>Latin America</t>
  </si>
  <si>
    <t>LUQ</t>
  </si>
  <si>
    <t>Palanan</t>
  </si>
  <si>
    <t>BCI</t>
  </si>
  <si>
    <t>Pasoh</t>
  </si>
  <si>
    <t>Yasuni</t>
  </si>
  <si>
    <t>Oceania</t>
  </si>
  <si>
    <t>WANANG</t>
  </si>
  <si>
    <t>Africa</t>
  </si>
  <si>
    <t>Rabi</t>
  </si>
  <si>
    <t>N.global</t>
    <phoneticPr fontId="3" type="noConversion"/>
  </si>
  <si>
    <t>N.global.log</t>
    <phoneticPr fontId="3" type="noConversion"/>
  </si>
  <si>
    <t>noleg.total</t>
    <phoneticPr fontId="3" type="noConversion"/>
  </si>
  <si>
    <t>neg.no.leg</t>
    <phoneticPr fontId="3" type="noConversion"/>
  </si>
  <si>
    <t>pos.no.leg</t>
    <phoneticPr fontId="3" type="noConversion"/>
  </si>
  <si>
    <t>Non-legumes</t>
    <phoneticPr fontId="3" type="noConversion"/>
  </si>
  <si>
    <t>N-fixing leg.total</t>
    <phoneticPr fontId="3" type="noConversion"/>
  </si>
  <si>
    <t>N-fixing legumes</t>
    <phoneticPr fontId="3" type="noConversion"/>
  </si>
  <si>
    <t>TPK</t>
    <phoneticPr fontId="3" type="noConversion"/>
  </si>
  <si>
    <t>lat.absolute</t>
    <phoneticPr fontId="3" type="noConversion"/>
  </si>
  <si>
    <t>leg.total</t>
    <phoneticPr fontId="3" type="noConversion"/>
  </si>
  <si>
    <t>Legumes</t>
    <phoneticPr fontId="3" type="noConversion"/>
  </si>
  <si>
    <t>lat</t>
  </si>
  <si>
    <t>sp.all</t>
    <phoneticPr fontId="3" type="noConversion"/>
  </si>
  <si>
    <t>neg.all</t>
    <phoneticPr fontId="3" type="noConversion"/>
  </si>
  <si>
    <t>pos.al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0_ 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b/>
      <sz val="11"/>
      <color rgb="FFC00000"/>
      <name val="Calibri"/>
      <family val="3"/>
      <charset val="134"/>
      <scheme val="minor"/>
    </font>
    <font>
      <sz val="11"/>
      <color rgb="FFC00000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0.5"/>
      <color rgb="FFFFFF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966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0070C0"/>
        <bgColor indexed="64"/>
      </patternFill>
    </fill>
  </fills>
  <borders count="4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2" borderId="0" xfId="0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2" fontId="6" fillId="3" borderId="0" xfId="0" applyNumberFormat="1" applyFont="1" applyFill="1" applyAlignment="1">
      <alignment horizontal="left" vertical="center"/>
    </xf>
    <xf numFmtId="0" fontId="7" fillId="4" borderId="0" xfId="0" applyFont="1" applyFill="1" applyAlignment="1">
      <alignment horizontal="left" vertical="center"/>
    </xf>
    <xf numFmtId="165" fontId="7" fillId="4" borderId="0" xfId="0" applyNumberFormat="1" applyFont="1" applyFill="1" applyAlignment="1">
      <alignment horizontal="left" vertical="center"/>
    </xf>
    <xf numFmtId="164" fontId="2" fillId="4" borderId="0" xfId="0" applyNumberFormat="1" applyFont="1" applyFill="1" applyAlignment="1">
      <alignment horizontal="left" vertical="center"/>
    </xf>
    <xf numFmtId="0" fontId="8" fillId="4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10" fillId="5" borderId="1" xfId="0" applyFont="1" applyFill="1" applyBorder="1" applyAlignment="1">
      <alignment horizontal="center" vertical="center" wrapText="1" readingOrder="1"/>
    </xf>
    <xf numFmtId="0" fontId="10" fillId="5" borderId="2" xfId="0" applyFont="1" applyFill="1" applyBorder="1" applyAlignment="1">
      <alignment horizontal="center" vertical="center" wrapText="1" readingOrder="1"/>
    </xf>
    <xf numFmtId="0" fontId="10" fillId="5" borderId="3" xfId="0" applyFont="1" applyFill="1" applyBorder="1" applyAlignment="1">
      <alignment horizontal="center" vertical="center" wrapText="1" readingOrder="1"/>
    </xf>
    <xf numFmtId="0" fontId="2" fillId="2" borderId="0" xfId="0" applyFont="1" applyFill="1" applyAlignment="1">
      <alignment horizontal="left" vertical="center"/>
    </xf>
    <xf numFmtId="2" fontId="4" fillId="3" borderId="0" xfId="0" applyNumberFormat="1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164" fontId="2" fillId="2" borderId="0" xfId="0" applyNumberFormat="1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4" fillId="3" borderId="0" xfId="0" applyNumberFormat="1" applyFont="1" applyFill="1" applyAlignment="1">
      <alignment horizontal="center" vertical="center"/>
    </xf>
    <xf numFmtId="0" fontId="0" fillId="6" borderId="0" xfId="0" applyFill="1" applyAlignment="1">
      <alignment horizontal="left" vertical="center"/>
    </xf>
    <xf numFmtId="164" fontId="0" fillId="6" borderId="0" xfId="0" applyNumberFormat="1" applyFill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tabSelected="1" workbookViewId="0">
      <selection activeCell="H13" sqref="H13"/>
    </sheetView>
  </sheetViews>
  <sheetFormatPr defaultColWidth="9" defaultRowHeight="14.5"/>
  <cols>
    <col min="1" max="16384" width="9" style="18"/>
  </cols>
  <sheetData>
    <row r="1" spans="1:11" ht="57" thickTop="1" thickBot="1">
      <c r="A1" s="19" t="s">
        <v>0</v>
      </c>
      <c r="B1" s="20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1" t="s">
        <v>9</v>
      </c>
      <c r="K1" s="21" t="s">
        <v>10</v>
      </c>
    </row>
    <row r="2" spans="1:11" ht="15" thickTop="1">
      <c r="A2" s="5">
        <v>0.98232636286763497</v>
      </c>
      <c r="B2" s="5">
        <v>1.0043975045415301</v>
      </c>
      <c r="C2" s="5">
        <v>1.01033312956442</v>
      </c>
      <c r="D2" s="5">
        <v>1.0735083405236201</v>
      </c>
      <c r="E2" s="5">
        <v>1.0160633881312899</v>
      </c>
      <c r="F2" s="5">
        <v>0.99354598000000005</v>
      </c>
      <c r="G2" s="5">
        <v>0.95973274038285505</v>
      </c>
      <c r="H2" s="5">
        <v>0.98479284499999997</v>
      </c>
      <c r="I2" s="5">
        <v>0.94422799800000001</v>
      </c>
      <c r="J2" s="5">
        <v>1.1170234729999999</v>
      </c>
      <c r="K2" s="5">
        <v>0.99227341147742598</v>
      </c>
    </row>
    <row r="3" spans="1:11">
      <c r="A3" s="5">
        <v>0.77757788110536596</v>
      </c>
      <c r="B3" s="5">
        <v>0.92850312612625097</v>
      </c>
      <c r="C3" s="5">
        <v>1.0055920860913601</v>
      </c>
      <c r="D3" s="5">
        <v>0.91014331048220498</v>
      </c>
      <c r="E3" s="5">
        <v>1.03517597237444</v>
      </c>
      <c r="F3" s="5">
        <v>1.0920376469999999</v>
      </c>
      <c r="G3" s="5">
        <v>0.99987481063217998</v>
      </c>
      <c r="H3" s="5">
        <v>1.013005275</v>
      </c>
      <c r="I3" s="5">
        <v>0.97953181199999995</v>
      </c>
      <c r="J3" s="5">
        <v>1.036760981</v>
      </c>
      <c r="K3" s="5">
        <v>0.82686661237067005</v>
      </c>
    </row>
    <row r="4" spans="1:11">
      <c r="A4" s="5">
        <v>1.0617067377651299</v>
      </c>
      <c r="B4" s="5">
        <v>0.95782616264389697</v>
      </c>
      <c r="C4" s="5">
        <v>1.0281855672522999</v>
      </c>
      <c r="D4" s="5">
        <v>0.87229365282573501</v>
      </c>
      <c r="E4" s="5">
        <v>0.91358626141437804</v>
      </c>
      <c r="F4" s="5">
        <v>0.814301355</v>
      </c>
      <c r="G4" s="5">
        <v>1.0428538176598401</v>
      </c>
      <c r="H4" s="5">
        <v>1.011001568</v>
      </c>
      <c r="I4" s="5">
        <v>1.1548059159999999</v>
      </c>
      <c r="J4" s="5">
        <v>1.0399311369999999</v>
      </c>
      <c r="K4" s="5">
        <v>0.96850065608765501</v>
      </c>
    </row>
    <row r="5" spans="1:11">
      <c r="B5" s="5">
        <v>0.99216994106779799</v>
      </c>
      <c r="C5" s="5">
        <v>1.04620840193689</v>
      </c>
      <c r="D5" s="5">
        <v>1.1464605632747999</v>
      </c>
      <c r="E5" s="5">
        <v>0.994517731917689</v>
      </c>
      <c r="F5" s="5">
        <v>0.84387323599999997</v>
      </c>
      <c r="G5" s="5">
        <v>1.0314437265966301</v>
      </c>
      <c r="H5" s="5">
        <v>1.0580069729999999</v>
      </c>
      <c r="I5" s="5">
        <v>1.1483070870000001</v>
      </c>
      <c r="J5" s="5">
        <v>1.0582470879999999</v>
      </c>
      <c r="K5" s="5">
        <v>0.98670981631073096</v>
      </c>
    </row>
    <row r="6" spans="1:11">
      <c r="C6" s="5">
        <v>0.64847280864774004</v>
      </c>
      <c r="D6" s="5">
        <v>1.08281142605489</v>
      </c>
      <c r="E6" s="5">
        <v>0.94214922706334403</v>
      </c>
      <c r="F6" s="5">
        <v>1.077478398</v>
      </c>
      <c r="G6" s="5">
        <v>0.99744604126977399</v>
      </c>
      <c r="H6" s="5">
        <v>0.92247824099999998</v>
      </c>
      <c r="I6" s="5">
        <v>0.94843602900000001</v>
      </c>
      <c r="J6" s="5">
        <v>1.0102459539999999</v>
      </c>
      <c r="K6" s="5">
        <v>1.0370102026968799</v>
      </c>
    </row>
    <row r="7" spans="1:11">
      <c r="C7" s="5">
        <v>0.37972318164576202</v>
      </c>
      <c r="D7" s="5">
        <v>0.96163011815448995</v>
      </c>
      <c r="E7" s="5">
        <v>1.0915138840559</v>
      </c>
      <c r="F7" s="5">
        <v>0.97062283500000002</v>
      </c>
      <c r="G7" s="5">
        <v>1.0038875650505099</v>
      </c>
      <c r="H7" s="5">
        <v>0.96481677099999996</v>
      </c>
      <c r="I7" s="5">
        <v>0.97269956300000004</v>
      </c>
      <c r="J7" s="5">
        <v>1.0428630729999999</v>
      </c>
      <c r="K7" s="5">
        <v>0.97299633078608305</v>
      </c>
    </row>
    <row r="8" spans="1:11">
      <c r="E8" s="5">
        <v>0.91178639254641403</v>
      </c>
      <c r="F8" s="5">
        <v>1.0452836029999999</v>
      </c>
      <c r="G8" s="5">
        <v>1.07140460709457</v>
      </c>
      <c r="H8" s="5">
        <v>1.0110981640000001</v>
      </c>
      <c r="I8" s="5">
        <v>1.085207362</v>
      </c>
      <c r="J8" s="5">
        <v>1.0080402770000001</v>
      </c>
      <c r="K8" s="5">
        <v>1.06383361081627</v>
      </c>
    </row>
    <row r="9" spans="1:11">
      <c r="F9" s="5">
        <v>1.0882568050000001</v>
      </c>
      <c r="G9" s="5">
        <v>1.0497623119161199</v>
      </c>
      <c r="H9" s="5">
        <v>1.0129672750000001</v>
      </c>
      <c r="I9" s="5">
        <v>1.0688628330000001</v>
      </c>
      <c r="J9" s="5">
        <v>1.0554477799999999</v>
      </c>
      <c r="K9" s="5">
        <v>1.02592336034576</v>
      </c>
    </row>
    <row r="10" spans="1:11">
      <c r="F10" s="5">
        <v>1.0294905539999999</v>
      </c>
      <c r="G10" s="5">
        <v>1.0434450853217201</v>
      </c>
      <c r="H10" s="5">
        <v>1.0121295079999999</v>
      </c>
      <c r="I10" s="5">
        <v>1.095257838</v>
      </c>
      <c r="J10" s="5">
        <v>1.0022986519999999</v>
      </c>
      <c r="K10" s="5">
        <v>1.01083005754838</v>
      </c>
    </row>
    <row r="11" spans="1:11">
      <c r="G11" s="5">
        <v>0.958893686492445</v>
      </c>
      <c r="H11" s="5">
        <v>0.98884483000000001</v>
      </c>
      <c r="I11" s="5">
        <v>0.87782539000000004</v>
      </c>
      <c r="J11" s="5">
        <v>1.012021362</v>
      </c>
      <c r="K11" s="5">
        <v>0.88097049852783804</v>
      </c>
    </row>
    <row r="12" spans="1:11">
      <c r="G12" s="5">
        <v>1.0426015433211799</v>
      </c>
      <c r="H12" s="5">
        <v>1.0086876709999999</v>
      </c>
      <c r="I12" s="5">
        <v>0.993538802</v>
      </c>
      <c r="J12" s="5">
        <v>0.98469042500000004</v>
      </c>
      <c r="K12" s="5">
        <v>1.0424340396393199</v>
      </c>
    </row>
    <row r="13" spans="1:11">
      <c r="G13" s="5">
        <v>1.1076043457206399</v>
      </c>
      <c r="H13" s="5">
        <v>0.95358599700000002</v>
      </c>
      <c r="I13" s="5">
        <v>1.1087538299999999</v>
      </c>
      <c r="J13" s="5">
        <v>0.96336350800000004</v>
      </c>
      <c r="K13" s="5">
        <v>1.06816888286525</v>
      </c>
    </row>
    <row r="14" spans="1:11">
      <c r="G14" s="5">
        <v>1.00292525868294</v>
      </c>
      <c r="H14" s="5">
        <v>0.97214115800000001</v>
      </c>
      <c r="I14" s="5">
        <v>1.0636563020000001</v>
      </c>
      <c r="J14" s="5">
        <v>0.99587943800000001</v>
      </c>
      <c r="K14" s="5">
        <v>1.0787886532581501</v>
      </c>
    </row>
    <row r="15" spans="1:11">
      <c r="G15" s="5">
        <v>1.0407239478488699</v>
      </c>
      <c r="H15" s="5">
        <v>1.046625616</v>
      </c>
      <c r="I15" s="5">
        <v>1.079418899</v>
      </c>
      <c r="J15" s="5">
        <v>0.98474092899999999</v>
      </c>
      <c r="K15" s="5">
        <v>1.07242453154697</v>
      </c>
    </row>
    <row r="16" spans="1:11">
      <c r="G16" s="5">
        <v>1.0174827278854</v>
      </c>
      <c r="H16" s="5">
        <v>0.96067526700000005</v>
      </c>
      <c r="I16" s="5">
        <v>1.022317659</v>
      </c>
      <c r="J16" s="5">
        <v>0.99313848599999999</v>
      </c>
      <c r="K16" s="5">
        <v>1.0817436654238901</v>
      </c>
    </row>
    <row r="17" spans="7:11">
      <c r="G17" s="5">
        <v>0.91815030405051701</v>
      </c>
      <c r="H17" s="5">
        <v>1.1141073340000001</v>
      </c>
      <c r="I17" s="5">
        <v>1.0314693429999999</v>
      </c>
      <c r="J17" s="5">
        <v>1.0015204010000001</v>
      </c>
      <c r="K17" s="5">
        <v>1.0473777376297699</v>
      </c>
    </row>
    <row r="18" spans="7:11">
      <c r="H18" s="5">
        <v>0.995151911</v>
      </c>
      <c r="I18" s="5">
        <v>1.0698335809999999</v>
      </c>
      <c r="J18" s="5">
        <v>0.99530375800000004</v>
      </c>
      <c r="K18" s="5">
        <v>0.97088104087654103</v>
      </c>
    </row>
    <row r="19" spans="7:11">
      <c r="H19" s="5">
        <v>0.91666835599999996</v>
      </c>
      <c r="I19" s="5">
        <v>1.0114299840000001</v>
      </c>
      <c r="J19" s="5">
        <v>0.95299183099999996</v>
      </c>
      <c r="K19" s="5">
        <v>1.03268929012783</v>
      </c>
    </row>
    <row r="20" spans="7:11">
      <c r="H20" s="5">
        <v>1.005500976</v>
      </c>
      <c r="I20" s="5">
        <v>1.0387250109999999</v>
      </c>
      <c r="J20" s="5">
        <v>0.96608899400000003</v>
      </c>
      <c r="K20" s="5">
        <v>1.0462647116647701</v>
      </c>
    </row>
    <row r="21" spans="7:11">
      <c r="H21" s="5">
        <v>1.096101687</v>
      </c>
      <c r="I21" s="5">
        <v>1.098788857</v>
      </c>
      <c r="J21" s="5">
        <v>0.97866495499999995</v>
      </c>
      <c r="K21" s="5">
        <v>0.92415098758644099</v>
      </c>
    </row>
    <row r="22" spans="7:11">
      <c r="H22" s="5">
        <v>0.89680905499999997</v>
      </c>
      <c r="I22" s="5">
        <v>1.0456826610000001</v>
      </c>
      <c r="J22" s="5">
        <v>0.98567647700000005</v>
      </c>
      <c r="K22" s="5">
        <v>1.14937975398486</v>
      </c>
    </row>
    <row r="23" spans="7:11">
      <c r="G23" s="5"/>
      <c r="H23" s="5">
        <v>0.94551562600000005</v>
      </c>
      <c r="I23" s="5">
        <v>0.91537352999999999</v>
      </c>
      <c r="J23" s="5">
        <v>1.0068265519999999</v>
      </c>
      <c r="K23" s="5">
        <v>1.0209709563107301</v>
      </c>
    </row>
    <row r="24" spans="7:11">
      <c r="H24" s="5">
        <v>0.86329630599999996</v>
      </c>
      <c r="I24" s="5">
        <v>1.09620373</v>
      </c>
      <c r="J24" s="5">
        <v>0.98910365300000003</v>
      </c>
      <c r="K24" s="5">
        <v>0.99290259014302795</v>
      </c>
    </row>
    <row r="25" spans="7:11">
      <c r="H25" s="5">
        <v>1.0139926189999999</v>
      </c>
      <c r="I25" s="5">
        <v>0.70498079800000002</v>
      </c>
      <c r="J25" s="5">
        <v>1.0231753079999999</v>
      </c>
      <c r="K25" s="5">
        <v>1.0993860028840601</v>
      </c>
    </row>
    <row r="26" spans="7:11">
      <c r="H26" s="5">
        <v>0.64697081000000001</v>
      </c>
      <c r="I26" s="5">
        <v>1.1768602239999999</v>
      </c>
      <c r="J26" s="5">
        <v>1.154862777</v>
      </c>
      <c r="K26" s="5">
        <v>1.0076586627130699</v>
      </c>
    </row>
    <row r="27" spans="7:11">
      <c r="H27" s="5">
        <v>0.797232053</v>
      </c>
      <c r="I27" s="5">
        <v>1.2665028410000001</v>
      </c>
      <c r="J27" s="5">
        <v>0.99359796199999995</v>
      </c>
      <c r="K27" s="5">
        <v>0.97837985050421705</v>
      </c>
    </row>
    <row r="28" spans="7:11">
      <c r="H28" s="5">
        <v>1.2754949769999999</v>
      </c>
      <c r="I28" s="5">
        <v>0.99911318699999996</v>
      </c>
      <c r="J28" s="5">
        <v>1.0084600189999999</v>
      </c>
      <c r="K28" s="5">
        <v>1.0069647781983699</v>
      </c>
    </row>
    <row r="29" spans="7:11">
      <c r="H29" s="5">
        <v>0.94826214200000003</v>
      </c>
      <c r="I29" s="5">
        <v>0.36556225199999998</v>
      </c>
      <c r="J29" s="5">
        <v>1.027403415</v>
      </c>
      <c r="K29" s="5">
        <v>0.61522098540592896</v>
      </c>
    </row>
    <row r="30" spans="7:11">
      <c r="I30" s="5">
        <v>1.012845553</v>
      </c>
      <c r="J30" s="5">
        <v>1.041386709</v>
      </c>
      <c r="K30" s="5">
        <v>0.96318753833671999</v>
      </c>
    </row>
    <row r="31" spans="7:11">
      <c r="I31" s="5">
        <v>1.1725500689999999</v>
      </c>
      <c r="J31" s="5">
        <v>0.95256455600000001</v>
      </c>
      <c r="K31" s="5">
        <v>0.94515469506338401</v>
      </c>
    </row>
    <row r="32" spans="7:11">
      <c r="I32" s="5">
        <v>1.637285289</v>
      </c>
      <c r="J32" s="5">
        <v>1.01771122</v>
      </c>
      <c r="K32" s="5">
        <v>1.04679159186463</v>
      </c>
    </row>
    <row r="33" spans="9:11">
      <c r="I33" s="5">
        <v>1.0750281070000001</v>
      </c>
      <c r="J33" s="5">
        <v>1.009150242</v>
      </c>
      <c r="K33" s="5">
        <v>0.84013145413236301</v>
      </c>
    </row>
    <row r="34" spans="9:11">
      <c r="J34" s="5">
        <v>1.0447403179999999</v>
      </c>
      <c r="K34" s="5">
        <v>0.98458114161729005</v>
      </c>
    </row>
    <row r="35" spans="9:11">
      <c r="J35" s="5">
        <v>1.0955237010000001</v>
      </c>
      <c r="K35" s="5">
        <v>1.0656985851957601</v>
      </c>
    </row>
    <row r="36" spans="9:11">
      <c r="J36" s="5">
        <v>0.983418032</v>
      </c>
      <c r="K36" s="5">
        <v>1.1042015884882099</v>
      </c>
    </row>
    <row r="37" spans="9:11">
      <c r="J37" s="5">
        <v>0.88397104999999998</v>
      </c>
      <c r="K37" s="5">
        <v>1.0155640690263801</v>
      </c>
    </row>
    <row r="38" spans="9:11">
      <c r="J38" s="5">
        <v>0.64750092199999998</v>
      </c>
      <c r="K38" s="5">
        <v>1.08837597659903</v>
      </c>
    </row>
    <row r="39" spans="9:11">
      <c r="J39" s="5">
        <v>0.97832845800000001</v>
      </c>
      <c r="K39" s="5">
        <v>1.05974078929268</v>
      </c>
    </row>
    <row r="40" spans="9:11">
      <c r="J40" s="5">
        <v>1.1742544020000001</v>
      </c>
      <c r="K40" s="5">
        <v>1.13241950813882</v>
      </c>
    </row>
    <row r="41" spans="9:11">
      <c r="K41" s="5">
        <v>1.0723695036241401</v>
      </c>
    </row>
    <row r="42" spans="9:11">
      <c r="K42" s="5">
        <v>1.06575719018777</v>
      </c>
    </row>
    <row r="43" spans="9:11">
      <c r="K43" s="5">
        <v>1.02007921126957</v>
      </c>
    </row>
    <row r="44" spans="9:11">
      <c r="K44" s="5">
        <v>0.94160461257289196</v>
      </c>
    </row>
    <row r="45" spans="9:11">
      <c r="K45" s="5">
        <v>0.98372488238240696</v>
      </c>
    </row>
    <row r="46" spans="9:11">
      <c r="K46" s="5">
        <v>1.0646278271353899</v>
      </c>
    </row>
    <row r="47" spans="9:11">
      <c r="K47" s="5">
        <v>1.0106208081811501</v>
      </c>
    </row>
    <row r="48" spans="9:11">
      <c r="K48" s="5">
        <v>0.96666565021877104</v>
      </c>
    </row>
    <row r="49" spans="11:11">
      <c r="K49" s="5">
        <v>0.88399124171125398</v>
      </c>
    </row>
    <row r="50" spans="11:11">
      <c r="K50" s="5">
        <v>1.0735390488344201</v>
      </c>
    </row>
    <row r="51" spans="11:11">
      <c r="K51" s="5">
        <v>0.98594135924053605</v>
      </c>
    </row>
    <row r="52" spans="11:11">
      <c r="K52" s="5">
        <v>0.97607697141447303</v>
      </c>
    </row>
    <row r="53" spans="11:11">
      <c r="K53" s="5">
        <v>1.0470509159669199</v>
      </c>
    </row>
    <row r="54" spans="11:11">
      <c r="K54" s="5">
        <v>0.96984393164531002</v>
      </c>
    </row>
    <row r="55" spans="11:11">
      <c r="K55" s="5">
        <v>1.1484633566792599</v>
      </c>
    </row>
    <row r="56" spans="11:11">
      <c r="K56" s="5">
        <v>0.99537239866766103</v>
      </c>
    </row>
    <row r="57" spans="11:11">
      <c r="K57" s="5">
        <v>1.1606821244682901</v>
      </c>
    </row>
    <row r="58" spans="11:11">
      <c r="K58" s="5">
        <v>1.0305585075505601</v>
      </c>
    </row>
    <row r="59" spans="11:11">
      <c r="K59" s="5">
        <v>1.0820442149321901</v>
      </c>
    </row>
    <row r="60" spans="11:11">
      <c r="K60" s="5">
        <v>0.99218692947235998</v>
      </c>
    </row>
    <row r="61" spans="11:11">
      <c r="K61" s="5">
        <v>1.04669147736362</v>
      </c>
    </row>
    <row r="62" spans="11:11">
      <c r="K62" s="5">
        <v>1.05087535899099</v>
      </c>
    </row>
    <row r="63" spans="11:11">
      <c r="K63" s="5">
        <v>1.0735936025579</v>
      </c>
    </row>
    <row r="64" spans="11:11">
      <c r="K64" s="5">
        <v>1.0675998350521001</v>
      </c>
    </row>
    <row r="65" spans="11:11">
      <c r="K65" s="5">
        <v>0.97086776799654695</v>
      </c>
    </row>
    <row r="66" spans="11:11">
      <c r="K66" s="5">
        <v>0.97959607809889504</v>
      </c>
    </row>
    <row r="67" spans="11:11">
      <c r="K67" s="5">
        <v>1.10522753240289</v>
      </c>
    </row>
    <row r="68" spans="11:11">
      <c r="K68" s="5">
        <v>1.1137877778324601</v>
      </c>
    </row>
    <row r="69" spans="11:11">
      <c r="K69" s="5">
        <v>0.95609878389266201</v>
      </c>
    </row>
    <row r="70" spans="11:11">
      <c r="K70" s="5">
        <v>0.87353831097857004</v>
      </c>
    </row>
    <row r="71" spans="11:11">
      <c r="K71" s="5">
        <v>1.0587681413590799</v>
      </c>
    </row>
    <row r="72" spans="11:11">
      <c r="K72" s="5">
        <v>0.94819751820824305</v>
      </c>
    </row>
    <row r="73" spans="11:11">
      <c r="K73" s="5">
        <v>1.0377753054166401</v>
      </c>
    </row>
    <row r="74" spans="11:11">
      <c r="K74" s="5">
        <v>1.07560420807622</v>
      </c>
    </row>
    <row r="75" spans="11:11">
      <c r="K75" s="5">
        <v>0.81976817825430803</v>
      </c>
    </row>
    <row r="76" spans="11:11">
      <c r="K76" s="5">
        <v>0.95683321478061401</v>
      </c>
    </row>
    <row r="77" spans="11:11">
      <c r="K77" s="5">
        <v>1.1144131030803399</v>
      </c>
    </row>
    <row r="78" spans="11:11">
      <c r="K78" s="5">
        <v>1.0631343900333901</v>
      </c>
    </row>
    <row r="79" spans="11:11">
      <c r="K79" s="5">
        <v>0.87241055810991397</v>
      </c>
    </row>
    <row r="80" spans="11:11">
      <c r="K80" s="5">
        <v>0.990477746537203</v>
      </c>
    </row>
    <row r="81" spans="11:11">
      <c r="K81" s="5">
        <v>0.96109051084640396</v>
      </c>
    </row>
    <row r="82" spans="11:11">
      <c r="K82" s="5">
        <v>1.08145645192843</v>
      </c>
    </row>
    <row r="83" spans="11:11">
      <c r="K83" s="5">
        <v>1.1196371547296899</v>
      </c>
    </row>
    <row r="84" spans="11:11">
      <c r="K84" s="5">
        <v>1.00443028716848</v>
      </c>
    </row>
    <row r="85" spans="11:11">
      <c r="K85" s="5">
        <v>1.1207909212615701</v>
      </c>
    </row>
    <row r="86" spans="11:11">
      <c r="K86" s="5">
        <v>0.76300927885395897</v>
      </c>
    </row>
    <row r="87" spans="11:11">
      <c r="K87" s="5">
        <v>0.92525592060265505</v>
      </c>
    </row>
    <row r="88" spans="11:11">
      <c r="K88" s="5">
        <v>0.92256650314606403</v>
      </c>
    </row>
    <row r="89" spans="11:11">
      <c r="K89" s="5">
        <v>1.0332200259683</v>
      </c>
    </row>
    <row r="90" spans="11:11">
      <c r="K90" s="5">
        <v>1.4412432507109301</v>
      </c>
    </row>
    <row r="91" spans="11:11">
      <c r="K91" s="5">
        <v>0.99115561515019801</v>
      </c>
    </row>
    <row r="92" spans="11:11">
      <c r="K92" s="5">
        <v>0.99767954476697895</v>
      </c>
    </row>
    <row r="93" spans="11:11">
      <c r="K93" s="5">
        <v>0.90475516758254304</v>
      </c>
    </row>
    <row r="94" spans="11:11">
      <c r="K94" s="5">
        <v>1.15481675468037</v>
      </c>
    </row>
    <row r="95" spans="11:11">
      <c r="K95" s="5">
        <v>0.84858029167582305</v>
      </c>
    </row>
    <row r="96" spans="11:11">
      <c r="K96" s="5">
        <v>1.0894938422329601</v>
      </c>
    </row>
    <row r="97" spans="11:11">
      <c r="K97" s="5">
        <v>0.76788264262619299</v>
      </c>
    </row>
    <row r="98" spans="11:11">
      <c r="K98" s="5">
        <v>1.10477736633201</v>
      </c>
    </row>
    <row r="99" spans="11:11">
      <c r="K99" s="5"/>
    </row>
    <row r="101" spans="11:11">
      <c r="K101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workbookViewId="0">
      <selection activeCell="C15" sqref="C15"/>
    </sheetView>
  </sheetViews>
  <sheetFormatPr defaultRowHeight="14.5"/>
  <sheetData>
    <row r="1" spans="1:22">
      <c r="A1" s="1" t="s">
        <v>11</v>
      </c>
      <c r="B1" s="1" t="s">
        <v>12</v>
      </c>
      <c r="C1" s="1" t="s">
        <v>41</v>
      </c>
      <c r="D1" s="26" t="s">
        <v>38</v>
      </c>
      <c r="E1" s="2" t="s">
        <v>29</v>
      </c>
      <c r="F1" s="2" t="s">
        <v>29</v>
      </c>
      <c r="G1" s="2" t="s">
        <v>30</v>
      </c>
      <c r="H1" s="27" t="s">
        <v>42</v>
      </c>
      <c r="I1" s="27" t="s">
        <v>43</v>
      </c>
      <c r="J1" s="27" t="s">
        <v>44</v>
      </c>
      <c r="K1" s="27" t="s">
        <v>43</v>
      </c>
      <c r="L1" s="27" t="s">
        <v>44</v>
      </c>
      <c r="M1" s="3" t="s">
        <v>31</v>
      </c>
      <c r="N1" s="3" t="s">
        <v>32</v>
      </c>
      <c r="O1" s="3" t="s">
        <v>33</v>
      </c>
      <c r="P1" s="3" t="s">
        <v>32</v>
      </c>
      <c r="Q1" s="3" t="s">
        <v>34</v>
      </c>
      <c r="R1" s="4" t="s">
        <v>39</v>
      </c>
      <c r="S1" s="4" t="s">
        <v>13</v>
      </c>
      <c r="T1" s="4" t="s">
        <v>14</v>
      </c>
      <c r="U1" s="4" t="s">
        <v>32</v>
      </c>
      <c r="V1" s="4" t="s">
        <v>40</v>
      </c>
    </row>
    <row r="2" spans="1:22">
      <c r="A2" s="5" t="s">
        <v>15</v>
      </c>
      <c r="B2" s="6" t="s">
        <v>16</v>
      </c>
      <c r="C2" s="28">
        <v>29.25</v>
      </c>
      <c r="D2" s="29">
        <v>29.25</v>
      </c>
      <c r="E2" s="7">
        <v>17</v>
      </c>
      <c r="F2" s="7">
        <v>680.18597399999999</v>
      </c>
      <c r="G2" s="8">
        <f t="shared" ref="G2:G12" si="0">LOG(F2)</f>
        <v>2.8326276721759331</v>
      </c>
      <c r="H2" s="27">
        <f t="shared" ref="H2:H12" si="1">I2+J2</f>
        <v>148</v>
      </c>
      <c r="I2" s="30">
        <f>N2+S2</f>
        <v>82</v>
      </c>
      <c r="J2" s="30">
        <f>O2+T2</f>
        <v>66</v>
      </c>
      <c r="K2" s="31">
        <f t="shared" ref="K2:K12" si="2">I2/(I2+J2)</f>
        <v>0.55405405405405406</v>
      </c>
      <c r="L2" s="31">
        <f>J2/(I2+J2)</f>
        <v>0.44594594594594594</v>
      </c>
      <c r="M2" s="9">
        <f t="shared" ref="M2:M12" si="3">N2+O2</f>
        <v>145</v>
      </c>
      <c r="N2" s="10">
        <v>80</v>
      </c>
      <c r="O2" s="10">
        <v>65</v>
      </c>
      <c r="P2" s="10">
        <f>N2/(N2+O2)</f>
        <v>0.55172413793103448</v>
      </c>
      <c r="Q2" s="10">
        <f t="shared" ref="Q2:Q12" si="4">O2/(N2+O2)</f>
        <v>0.44827586206896552</v>
      </c>
      <c r="R2" s="12">
        <f t="shared" ref="R2:R12" si="5">(S2+T2)</f>
        <v>3</v>
      </c>
      <c r="S2" s="12">
        <v>2</v>
      </c>
      <c r="T2" s="12">
        <v>1</v>
      </c>
      <c r="U2" s="13">
        <f t="shared" ref="U2:U12" si="6">S2/(S2+T2)</f>
        <v>0.66666666666666663</v>
      </c>
      <c r="V2" s="14">
        <f t="shared" ref="V2:V12" si="7">T2/(S2+T2)</f>
        <v>0.33333333333333331</v>
      </c>
    </row>
    <row r="3" spans="1:22">
      <c r="A3" s="5" t="s">
        <v>15</v>
      </c>
      <c r="B3" s="6" t="s">
        <v>17</v>
      </c>
      <c r="C3" s="32">
        <v>23.169499999999999</v>
      </c>
      <c r="D3" s="29">
        <v>23.169499999999999</v>
      </c>
      <c r="E3" s="7">
        <v>36</v>
      </c>
      <c r="F3" s="7">
        <v>1164.339966</v>
      </c>
      <c r="G3" s="8">
        <f t="shared" si="0"/>
        <v>3.0660798048850579</v>
      </c>
      <c r="H3" s="27">
        <f t="shared" si="1"/>
        <v>156</v>
      </c>
      <c r="I3" s="30">
        <f t="shared" ref="I3:J7" si="8">N3+S3</f>
        <v>71</v>
      </c>
      <c r="J3" s="30">
        <f t="shared" si="8"/>
        <v>85</v>
      </c>
      <c r="K3" s="31">
        <f t="shared" si="2"/>
        <v>0.45512820512820512</v>
      </c>
      <c r="L3" s="31">
        <f t="shared" ref="L3:L7" si="9">J3/(I3+J3)</f>
        <v>0.54487179487179482</v>
      </c>
      <c r="M3" s="9">
        <f t="shared" si="3"/>
        <v>150</v>
      </c>
      <c r="N3" s="10">
        <v>68</v>
      </c>
      <c r="O3" s="10">
        <v>82</v>
      </c>
      <c r="P3" s="10">
        <f>N3/(N3+O3)</f>
        <v>0.45333333333333331</v>
      </c>
      <c r="Q3" s="10">
        <f t="shared" si="4"/>
        <v>0.54666666666666663</v>
      </c>
      <c r="R3" s="12">
        <f t="shared" si="5"/>
        <v>6</v>
      </c>
      <c r="S3" s="15">
        <v>3</v>
      </c>
      <c r="T3" s="15">
        <v>3</v>
      </c>
      <c r="U3" s="13">
        <f t="shared" si="6"/>
        <v>0.5</v>
      </c>
      <c r="V3" s="14">
        <f t="shared" si="7"/>
        <v>0.5</v>
      </c>
    </row>
    <row r="4" spans="1:22">
      <c r="A4" s="5" t="s">
        <v>15</v>
      </c>
      <c r="B4" s="6" t="s">
        <v>37</v>
      </c>
      <c r="C4" s="32">
        <v>22.426300000000001</v>
      </c>
      <c r="D4" s="29">
        <v>22.426300000000001</v>
      </c>
      <c r="E4" s="7">
        <v>36</v>
      </c>
      <c r="F4" s="7">
        <v>733.98199499999998</v>
      </c>
      <c r="G4" s="8">
        <f t="shared" si="0"/>
        <v>2.8656854065535993</v>
      </c>
      <c r="H4" s="27">
        <f t="shared" si="1"/>
        <v>143</v>
      </c>
      <c r="I4" s="30">
        <f t="shared" si="8"/>
        <v>70</v>
      </c>
      <c r="J4" s="30">
        <f t="shared" si="8"/>
        <v>73</v>
      </c>
      <c r="K4" s="31">
        <f t="shared" si="2"/>
        <v>0.48951048951048953</v>
      </c>
      <c r="L4" s="31">
        <f t="shared" si="9"/>
        <v>0.51048951048951052</v>
      </c>
      <c r="M4" s="9">
        <f t="shared" si="3"/>
        <v>139</v>
      </c>
      <c r="N4" s="10">
        <v>67</v>
      </c>
      <c r="O4" s="10">
        <v>72</v>
      </c>
      <c r="P4" s="10">
        <f>N4/(N4+O4)</f>
        <v>0.48201438848920863</v>
      </c>
      <c r="Q4" s="10">
        <f t="shared" si="4"/>
        <v>0.51798561151079137</v>
      </c>
      <c r="R4" s="12">
        <f t="shared" si="5"/>
        <v>4</v>
      </c>
      <c r="S4" s="15">
        <v>3</v>
      </c>
      <c r="T4" s="15">
        <v>1</v>
      </c>
      <c r="U4" s="13">
        <f t="shared" si="6"/>
        <v>0.75</v>
      </c>
      <c r="V4" s="14">
        <f t="shared" si="7"/>
        <v>0.25</v>
      </c>
    </row>
    <row r="5" spans="1:22">
      <c r="A5" s="5" t="s">
        <v>15</v>
      </c>
      <c r="B5" s="6" t="s">
        <v>18</v>
      </c>
      <c r="C5" s="32">
        <v>18.730799999999999</v>
      </c>
      <c r="D5" s="29">
        <v>18.730799999999999</v>
      </c>
      <c r="E5" s="7">
        <v>24</v>
      </c>
      <c r="F5" s="7">
        <v>877.07202099999995</v>
      </c>
      <c r="G5" s="8">
        <f t="shared" si="0"/>
        <v>2.9430352570360885</v>
      </c>
      <c r="H5" s="27">
        <f t="shared" si="1"/>
        <v>278</v>
      </c>
      <c r="I5" s="30">
        <f t="shared" si="8"/>
        <v>148</v>
      </c>
      <c r="J5" s="30">
        <f t="shared" si="8"/>
        <v>130</v>
      </c>
      <c r="K5" s="31">
        <f t="shared" si="2"/>
        <v>0.53237410071942448</v>
      </c>
      <c r="L5" s="31">
        <f t="shared" si="9"/>
        <v>0.46762589928057552</v>
      </c>
      <c r="M5" s="9">
        <f t="shared" si="3"/>
        <v>271</v>
      </c>
      <c r="N5" s="10">
        <v>144</v>
      </c>
      <c r="O5" s="10">
        <v>127</v>
      </c>
      <c r="P5" s="10">
        <f t="shared" ref="P5:P7" si="10">N5/(N5+O5)</f>
        <v>0.53136531365313655</v>
      </c>
      <c r="Q5" s="10">
        <f t="shared" si="4"/>
        <v>0.46863468634686345</v>
      </c>
      <c r="R5" s="12">
        <f t="shared" si="5"/>
        <v>7</v>
      </c>
      <c r="S5" s="15">
        <v>4</v>
      </c>
      <c r="T5" s="15">
        <v>3</v>
      </c>
      <c r="U5" s="13">
        <f t="shared" si="6"/>
        <v>0.5714285714285714</v>
      </c>
      <c r="V5" s="14">
        <f t="shared" si="7"/>
        <v>0.42857142857142855</v>
      </c>
    </row>
    <row r="6" spans="1:22">
      <c r="A6" s="5" t="s">
        <v>19</v>
      </c>
      <c r="B6" s="6" t="s">
        <v>20</v>
      </c>
      <c r="C6" s="32">
        <v>18.3262</v>
      </c>
      <c r="D6" s="29">
        <v>18.3262</v>
      </c>
      <c r="E6" s="7">
        <v>38</v>
      </c>
      <c r="F6" s="7">
        <v>1234.3599850000001</v>
      </c>
      <c r="G6" s="8">
        <f t="shared" si="0"/>
        <v>3.0914418344943564</v>
      </c>
      <c r="H6" s="27">
        <f t="shared" si="1"/>
        <v>115</v>
      </c>
      <c r="I6" s="30">
        <f t="shared" si="8"/>
        <v>53</v>
      </c>
      <c r="J6" s="30">
        <f t="shared" si="8"/>
        <v>62</v>
      </c>
      <c r="K6" s="31">
        <f t="shared" si="2"/>
        <v>0.46086956521739131</v>
      </c>
      <c r="L6" s="31">
        <f t="shared" si="9"/>
        <v>0.53913043478260869</v>
      </c>
      <c r="M6" s="9">
        <f t="shared" si="3"/>
        <v>109</v>
      </c>
      <c r="N6" s="10">
        <v>51</v>
      </c>
      <c r="O6" s="10">
        <v>58</v>
      </c>
      <c r="P6" s="10">
        <f t="shared" si="10"/>
        <v>0.46788990825688076</v>
      </c>
      <c r="Q6" s="10">
        <f t="shared" si="4"/>
        <v>0.5321100917431193</v>
      </c>
      <c r="R6" s="12">
        <f t="shared" si="5"/>
        <v>6</v>
      </c>
      <c r="S6" s="15">
        <v>2</v>
      </c>
      <c r="T6" s="15">
        <v>4</v>
      </c>
      <c r="U6" s="13">
        <f t="shared" si="6"/>
        <v>0.33333333333333331</v>
      </c>
      <c r="V6" s="14">
        <f t="shared" si="7"/>
        <v>0.66666666666666663</v>
      </c>
    </row>
    <row r="7" spans="1:22">
      <c r="A7" s="5" t="s">
        <v>15</v>
      </c>
      <c r="B7" s="6" t="s">
        <v>21</v>
      </c>
      <c r="C7" s="33">
        <v>17.440200000000001</v>
      </c>
      <c r="D7" s="29">
        <v>17.440200000000001</v>
      </c>
      <c r="E7" s="7">
        <v>33</v>
      </c>
      <c r="F7" s="7">
        <v>1102.3199460000001</v>
      </c>
      <c r="G7" s="8">
        <f t="shared" si="0"/>
        <v>3.042307665854489</v>
      </c>
      <c r="H7" s="27">
        <f t="shared" si="1"/>
        <v>304</v>
      </c>
      <c r="I7" s="30">
        <f t="shared" si="8"/>
        <v>146</v>
      </c>
      <c r="J7" s="30">
        <f t="shared" si="8"/>
        <v>158</v>
      </c>
      <c r="K7" s="31">
        <f t="shared" si="2"/>
        <v>0.48026315789473684</v>
      </c>
      <c r="L7" s="31">
        <f t="shared" si="9"/>
        <v>0.51973684210526316</v>
      </c>
      <c r="M7" s="9">
        <f t="shared" si="3"/>
        <v>295</v>
      </c>
      <c r="N7" s="10">
        <v>142</v>
      </c>
      <c r="O7" s="10">
        <v>153</v>
      </c>
      <c r="P7" s="10">
        <f t="shared" si="10"/>
        <v>0.48135593220338985</v>
      </c>
      <c r="Q7" s="10">
        <f t="shared" si="4"/>
        <v>0.51864406779661021</v>
      </c>
      <c r="R7" s="12">
        <f t="shared" si="5"/>
        <v>9</v>
      </c>
      <c r="S7" s="15">
        <v>4</v>
      </c>
      <c r="T7" s="15">
        <v>5</v>
      </c>
      <c r="U7" s="13">
        <f t="shared" si="6"/>
        <v>0.44444444444444442</v>
      </c>
      <c r="V7" s="14">
        <f t="shared" si="7"/>
        <v>0.55555555555555558</v>
      </c>
    </row>
    <row r="8" spans="1:22">
      <c r="A8" s="5" t="s">
        <v>19</v>
      </c>
      <c r="B8" s="6" t="s">
        <v>22</v>
      </c>
      <c r="C8" s="32">
        <v>9.1542999999999992</v>
      </c>
      <c r="D8" s="29">
        <v>9.1542999999999992</v>
      </c>
      <c r="E8" s="7">
        <v>49</v>
      </c>
      <c r="F8" s="7">
        <v>1510.51001</v>
      </c>
      <c r="G8" s="8">
        <f t="shared" si="0"/>
        <v>3.1791236076452867</v>
      </c>
      <c r="H8" s="27">
        <f t="shared" si="1"/>
        <v>269</v>
      </c>
      <c r="I8" s="30">
        <f>N8+S8</f>
        <v>104</v>
      </c>
      <c r="J8" s="30">
        <f>O8+T8</f>
        <v>165</v>
      </c>
      <c r="K8" s="31">
        <f t="shared" si="2"/>
        <v>0.38661710037174724</v>
      </c>
      <c r="L8" s="31">
        <f>J8/(I8+J8)</f>
        <v>0.61338289962825276</v>
      </c>
      <c r="M8" s="9">
        <f t="shared" si="3"/>
        <v>237</v>
      </c>
      <c r="N8" s="10">
        <v>94</v>
      </c>
      <c r="O8" s="10">
        <v>143</v>
      </c>
      <c r="P8" s="10">
        <f>N8/(N8+O8)</f>
        <v>0.39662447257383965</v>
      </c>
      <c r="Q8" s="10">
        <f t="shared" si="4"/>
        <v>0.6033755274261603</v>
      </c>
      <c r="R8" s="12">
        <f t="shared" si="5"/>
        <v>32</v>
      </c>
      <c r="S8" s="15">
        <v>10</v>
      </c>
      <c r="T8" s="15">
        <v>22</v>
      </c>
      <c r="U8" s="13">
        <f t="shared" si="6"/>
        <v>0.3125</v>
      </c>
      <c r="V8" s="14">
        <f t="shared" si="7"/>
        <v>0.6875</v>
      </c>
    </row>
    <row r="9" spans="1:22">
      <c r="A9" s="5" t="s">
        <v>15</v>
      </c>
      <c r="B9" s="6" t="s">
        <v>23</v>
      </c>
      <c r="C9" s="32">
        <v>2.9820000000000002</v>
      </c>
      <c r="D9" s="29">
        <v>2.9820000000000002</v>
      </c>
      <c r="E9" s="7">
        <v>28</v>
      </c>
      <c r="F9" s="7">
        <v>958.85797100000002</v>
      </c>
      <c r="G9" s="8">
        <f t="shared" si="0"/>
        <v>2.9817542828963788</v>
      </c>
      <c r="H9" s="27">
        <f t="shared" si="1"/>
        <v>790</v>
      </c>
      <c r="I9" s="30">
        <f>N9+S9</f>
        <v>383</v>
      </c>
      <c r="J9" s="30">
        <f>O9+T9</f>
        <v>407</v>
      </c>
      <c r="K9" s="31">
        <f t="shared" si="2"/>
        <v>0.48481012658227846</v>
      </c>
      <c r="L9" s="31">
        <f>J9/(I9+J9)</f>
        <v>0.51518987341772149</v>
      </c>
      <c r="M9" s="9">
        <f t="shared" si="3"/>
        <v>762</v>
      </c>
      <c r="N9" s="10">
        <v>368</v>
      </c>
      <c r="O9" s="10">
        <v>394</v>
      </c>
      <c r="P9" s="10">
        <f>N9/(N9+O9)</f>
        <v>0.48293963254593175</v>
      </c>
      <c r="Q9" s="10">
        <f t="shared" si="4"/>
        <v>0.51706036745406825</v>
      </c>
      <c r="R9" s="12">
        <f t="shared" si="5"/>
        <v>28</v>
      </c>
      <c r="S9" s="15">
        <v>15</v>
      </c>
      <c r="T9" s="15">
        <v>13</v>
      </c>
      <c r="U9" s="13">
        <f t="shared" si="6"/>
        <v>0.5357142857142857</v>
      </c>
      <c r="V9" s="14">
        <f t="shared" si="7"/>
        <v>0.4642857142857143</v>
      </c>
    </row>
    <row r="10" spans="1:22">
      <c r="A10" s="5" t="s">
        <v>19</v>
      </c>
      <c r="B10" s="6" t="s">
        <v>24</v>
      </c>
      <c r="C10" s="32">
        <v>-0.68589999999999995</v>
      </c>
      <c r="D10" s="29">
        <v>0.68589999999999995</v>
      </c>
      <c r="E10" s="7">
        <v>43</v>
      </c>
      <c r="F10" s="7">
        <v>1345.8000489999999</v>
      </c>
      <c r="G10" s="8">
        <f t="shared" si="0"/>
        <v>3.1289805397790866</v>
      </c>
      <c r="H10" s="27">
        <f t="shared" si="1"/>
        <v>996</v>
      </c>
      <c r="I10" s="30">
        <f t="shared" ref="I10:J12" si="11">N10+S10</f>
        <v>482</v>
      </c>
      <c r="J10" s="30">
        <f t="shared" si="11"/>
        <v>514</v>
      </c>
      <c r="K10" s="31">
        <f t="shared" si="2"/>
        <v>0.48393574297188757</v>
      </c>
      <c r="L10" s="31">
        <f>J10/(I10+J10)</f>
        <v>0.51606425702811243</v>
      </c>
      <c r="M10" s="9">
        <f t="shared" si="3"/>
        <v>899</v>
      </c>
      <c r="N10" s="10">
        <v>442</v>
      </c>
      <c r="O10" s="10">
        <v>457</v>
      </c>
      <c r="P10" s="10">
        <f>N10/(N10+O10)</f>
        <v>0.49165739710789769</v>
      </c>
      <c r="Q10" s="10">
        <f t="shared" si="4"/>
        <v>0.50834260289210231</v>
      </c>
      <c r="R10" s="12">
        <f t="shared" si="5"/>
        <v>97</v>
      </c>
      <c r="S10" s="15">
        <v>40</v>
      </c>
      <c r="T10" s="15">
        <v>57</v>
      </c>
      <c r="U10" s="13">
        <f t="shared" si="6"/>
        <v>0.41237113402061853</v>
      </c>
      <c r="V10" s="14">
        <f t="shared" si="7"/>
        <v>0.58762886597938147</v>
      </c>
    </row>
    <row r="11" spans="1:22">
      <c r="A11" s="5" t="s">
        <v>27</v>
      </c>
      <c r="B11" s="6" t="s">
        <v>28</v>
      </c>
      <c r="C11" s="32">
        <v>-2.2227999999999999</v>
      </c>
      <c r="D11" s="29">
        <v>2.2227999999999999</v>
      </c>
      <c r="E11" s="7">
        <v>23</v>
      </c>
      <c r="F11" s="7">
        <v>845.33697500000005</v>
      </c>
      <c r="G11" s="8">
        <f t="shared" si="0"/>
        <v>2.9270298654115607</v>
      </c>
      <c r="H11" s="27">
        <f t="shared" si="1"/>
        <v>304</v>
      </c>
      <c r="I11" s="30">
        <f t="shared" si="11"/>
        <v>129</v>
      </c>
      <c r="J11" s="30">
        <f t="shared" si="11"/>
        <v>175</v>
      </c>
      <c r="K11" s="31">
        <f t="shared" si="2"/>
        <v>0.42434210526315791</v>
      </c>
      <c r="L11" s="31">
        <f>J11/(I11+J11)</f>
        <v>0.57565789473684215</v>
      </c>
      <c r="M11" s="9">
        <f t="shared" si="3"/>
        <v>266</v>
      </c>
      <c r="N11" s="10">
        <v>110</v>
      </c>
      <c r="O11" s="10">
        <v>156</v>
      </c>
      <c r="P11" s="10">
        <f>N11/(N11+O11)</f>
        <v>0.41353383458646614</v>
      </c>
      <c r="Q11" s="10">
        <f t="shared" si="4"/>
        <v>0.5864661654135338</v>
      </c>
      <c r="R11" s="12">
        <f t="shared" si="5"/>
        <v>38</v>
      </c>
      <c r="S11" s="15">
        <v>19</v>
      </c>
      <c r="T11" s="15">
        <v>19</v>
      </c>
      <c r="U11" s="13">
        <f t="shared" si="6"/>
        <v>0.5</v>
      </c>
      <c r="V11" s="14">
        <f t="shared" si="7"/>
        <v>0.5</v>
      </c>
    </row>
    <row r="12" spans="1:22">
      <c r="A12" s="5" t="s">
        <v>25</v>
      </c>
      <c r="B12" s="6" t="s">
        <v>26</v>
      </c>
      <c r="C12" s="32">
        <v>-5.25</v>
      </c>
      <c r="D12" s="29">
        <v>5.25</v>
      </c>
      <c r="E12" s="7">
        <v>58</v>
      </c>
      <c r="F12" s="7">
        <v>1745.8000500000001</v>
      </c>
      <c r="G12" s="8">
        <f t="shared" si="0"/>
        <v>3.241994501595046</v>
      </c>
      <c r="H12" s="27">
        <f t="shared" si="1"/>
        <v>457</v>
      </c>
      <c r="I12" s="30">
        <f t="shared" si="11"/>
        <v>204</v>
      </c>
      <c r="J12" s="30">
        <f t="shared" si="11"/>
        <v>253</v>
      </c>
      <c r="K12" s="31">
        <f t="shared" si="2"/>
        <v>0.44638949671772427</v>
      </c>
      <c r="L12" s="31">
        <f>J12/(I12+J12)</f>
        <v>0.55361050328227568</v>
      </c>
      <c r="M12" s="9">
        <f t="shared" si="3"/>
        <v>435</v>
      </c>
      <c r="N12" s="10">
        <v>197</v>
      </c>
      <c r="O12" s="10">
        <v>238</v>
      </c>
      <c r="P12" s="10">
        <f>N12/(N12+O12)</f>
        <v>0.45287356321839078</v>
      </c>
      <c r="Q12" s="10">
        <f t="shared" si="4"/>
        <v>0.54712643678160922</v>
      </c>
      <c r="R12" s="12">
        <f t="shared" si="5"/>
        <v>22</v>
      </c>
      <c r="S12" s="15">
        <v>7</v>
      </c>
      <c r="T12" s="15">
        <v>15</v>
      </c>
      <c r="U12" s="13">
        <f t="shared" si="6"/>
        <v>0.31818181818181818</v>
      </c>
      <c r="V12" s="14">
        <f t="shared" si="7"/>
        <v>0.68181818181818177</v>
      </c>
    </row>
    <row r="13" spans="1:2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1:2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</row>
    <row r="17" spans="1:2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</row>
    <row r="18" spans="1:2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1:2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</row>
    <row r="21" spans="1:2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1:2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</row>
    <row r="23" spans="1:2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4" spans="1:2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1:2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</row>
    <row r="26" spans="1:2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1:2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1:2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1:2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1:2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  <row r="32" spans="1:2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1:2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  <row r="34" spans="1:2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</row>
    <row r="35" spans="1:2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</row>
    <row r="36" spans="1:2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</row>
    <row r="37" spans="1:2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</row>
    <row r="38" spans="1:2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</row>
    <row r="39" spans="1:2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</row>
    <row r="40" spans="1:2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</row>
    <row r="41" spans="1:2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</row>
    <row r="42" spans="1:2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</row>
    <row r="43" spans="1:2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</row>
    <row r="44" spans="1:2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</row>
    <row r="45" spans="1:2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</row>
    <row r="46" spans="1:2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</row>
    <row r="47" spans="1:2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</row>
    <row r="48" spans="1:2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</row>
    <row r="49" spans="1:2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</row>
    <row r="50" spans="1:2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</row>
    <row r="51" spans="1:2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</row>
    <row r="52" spans="1:2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</row>
    <row r="53" spans="1:2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D13" sqref="D13"/>
    </sheetView>
  </sheetViews>
  <sheetFormatPr defaultColWidth="8.26953125" defaultRowHeight="14.5"/>
  <cols>
    <col min="1" max="1" width="12.453125" style="5" customWidth="1"/>
    <col min="2" max="2" width="14.54296875" style="5" customWidth="1"/>
    <col min="3" max="3" width="8.26953125" style="5"/>
    <col min="4" max="4" width="7.81640625" style="5" customWidth="1"/>
    <col min="5" max="5" width="6.08984375" style="5" customWidth="1"/>
    <col min="6" max="6" width="8.26953125" style="5"/>
    <col min="7" max="10" width="5.36328125" style="5" customWidth="1"/>
    <col min="11" max="13" width="8.26953125" style="5"/>
    <col min="14" max="14" width="8.81640625" style="5" bestFit="1" customWidth="1"/>
    <col min="15" max="15" width="8.36328125" style="5" bestFit="1" customWidth="1"/>
    <col min="16" max="16384" width="8.26953125" style="5"/>
  </cols>
  <sheetData>
    <row r="1" spans="1:15" s="1" customFormat="1">
      <c r="A1" s="1" t="s">
        <v>11</v>
      </c>
      <c r="B1" s="1" t="s">
        <v>12</v>
      </c>
      <c r="C1" s="3" t="s">
        <v>38</v>
      </c>
      <c r="D1" s="22" t="s">
        <v>29</v>
      </c>
      <c r="E1" s="22" t="s">
        <v>30</v>
      </c>
      <c r="F1" s="3" t="s">
        <v>31</v>
      </c>
      <c r="G1" s="3" t="s">
        <v>32</v>
      </c>
      <c r="H1" s="3" t="s">
        <v>33</v>
      </c>
      <c r="I1" s="3" t="s">
        <v>32</v>
      </c>
      <c r="J1" s="3" t="s">
        <v>34</v>
      </c>
      <c r="K1" s="4" t="s">
        <v>39</v>
      </c>
      <c r="L1" s="4" t="s">
        <v>13</v>
      </c>
      <c r="M1" s="4" t="s">
        <v>14</v>
      </c>
      <c r="N1" s="4" t="s">
        <v>32</v>
      </c>
      <c r="O1" s="4" t="s">
        <v>40</v>
      </c>
    </row>
    <row r="2" spans="1:15">
      <c r="A2" s="5" t="s">
        <v>15</v>
      </c>
      <c r="B2" s="6" t="s">
        <v>16</v>
      </c>
      <c r="C2" s="23">
        <v>29.25</v>
      </c>
      <c r="D2" s="24">
        <v>680.18597399999999</v>
      </c>
      <c r="E2" s="25">
        <f t="shared" ref="E2:E12" si="0">LOG(D2)</f>
        <v>2.8326276721759331</v>
      </c>
      <c r="F2" s="9">
        <f t="shared" ref="F2:F12" si="1">G2+H2</f>
        <v>145</v>
      </c>
      <c r="G2" s="10">
        <v>88</v>
      </c>
      <c r="H2" s="10">
        <v>57</v>
      </c>
      <c r="I2" s="10">
        <f>G2/(G2+H2)</f>
        <v>0.60689655172413792</v>
      </c>
      <c r="J2" s="10">
        <f t="shared" ref="J2:J12" si="2">H2/(G2+H2)</f>
        <v>0.39310344827586208</v>
      </c>
      <c r="K2" s="12">
        <f t="shared" ref="K2:K12" si="3">(L2+M2)</f>
        <v>3</v>
      </c>
      <c r="L2" s="12">
        <v>3</v>
      </c>
      <c r="M2" s="12">
        <v>0</v>
      </c>
      <c r="N2" s="13">
        <f t="shared" ref="N2:N12" si="4">L2/(L2+M2)</f>
        <v>1</v>
      </c>
      <c r="O2" s="14">
        <f t="shared" ref="O2:O12" si="5">M2/(L2+M2)</f>
        <v>0</v>
      </c>
    </row>
    <row r="3" spans="1:15">
      <c r="A3" s="5" t="s">
        <v>15</v>
      </c>
      <c r="B3" s="6" t="s">
        <v>17</v>
      </c>
      <c r="C3" s="23">
        <v>23.169499999999999</v>
      </c>
      <c r="D3" s="24">
        <v>1164.339966</v>
      </c>
      <c r="E3" s="25">
        <f t="shared" si="0"/>
        <v>3.0660798048850579</v>
      </c>
      <c r="F3" s="9">
        <f t="shared" si="1"/>
        <v>150</v>
      </c>
      <c r="G3" s="10">
        <v>83</v>
      </c>
      <c r="H3" s="10">
        <v>67</v>
      </c>
      <c r="I3" s="10">
        <f>G3/(G3+H3)</f>
        <v>0.55333333333333334</v>
      </c>
      <c r="J3" s="10">
        <f t="shared" si="2"/>
        <v>0.44666666666666666</v>
      </c>
      <c r="K3" s="12">
        <f t="shared" si="3"/>
        <v>6</v>
      </c>
      <c r="L3" s="15">
        <v>1</v>
      </c>
      <c r="M3" s="15">
        <v>5</v>
      </c>
      <c r="N3" s="13">
        <f t="shared" si="4"/>
        <v>0.16666666666666666</v>
      </c>
      <c r="O3" s="14">
        <f t="shared" si="5"/>
        <v>0.83333333333333337</v>
      </c>
    </row>
    <row r="4" spans="1:15">
      <c r="A4" s="5" t="s">
        <v>15</v>
      </c>
      <c r="B4" s="6" t="s">
        <v>37</v>
      </c>
      <c r="C4" s="23">
        <v>22.426300000000001</v>
      </c>
      <c r="D4" s="24">
        <v>733.98199499999998</v>
      </c>
      <c r="E4" s="25">
        <f t="shared" si="0"/>
        <v>2.8656854065535993</v>
      </c>
      <c r="F4" s="9">
        <f t="shared" si="1"/>
        <v>139</v>
      </c>
      <c r="G4" s="10">
        <v>84</v>
      </c>
      <c r="H4" s="10">
        <v>55</v>
      </c>
      <c r="I4" s="10">
        <f>G4/(G4+H4)</f>
        <v>0.60431654676258995</v>
      </c>
      <c r="J4" s="10">
        <f t="shared" si="2"/>
        <v>0.39568345323741005</v>
      </c>
      <c r="K4" s="12">
        <f t="shared" si="3"/>
        <v>4</v>
      </c>
      <c r="L4" s="15">
        <v>2</v>
      </c>
      <c r="M4" s="15">
        <v>2</v>
      </c>
      <c r="N4" s="13">
        <f t="shared" si="4"/>
        <v>0.5</v>
      </c>
      <c r="O4" s="14">
        <f t="shared" si="5"/>
        <v>0.5</v>
      </c>
    </row>
    <row r="5" spans="1:15">
      <c r="A5" s="5" t="s">
        <v>15</v>
      </c>
      <c r="B5" s="6" t="s">
        <v>18</v>
      </c>
      <c r="C5" s="23">
        <v>18.730799999999999</v>
      </c>
      <c r="D5" s="24">
        <v>877.07202099999995</v>
      </c>
      <c r="E5" s="25">
        <f t="shared" si="0"/>
        <v>2.9430352570360885</v>
      </c>
      <c r="F5" s="9">
        <f t="shared" si="1"/>
        <v>271</v>
      </c>
      <c r="G5" s="10">
        <v>155</v>
      </c>
      <c r="H5" s="10">
        <v>116</v>
      </c>
      <c r="I5" s="10">
        <f t="shared" ref="I5:I7" si="6">G5/(G5+H5)</f>
        <v>0.5719557195571956</v>
      </c>
      <c r="J5" s="10">
        <f t="shared" si="2"/>
        <v>0.4280442804428044</v>
      </c>
      <c r="K5" s="12">
        <f t="shared" si="3"/>
        <v>7</v>
      </c>
      <c r="L5" s="15">
        <v>3</v>
      </c>
      <c r="M5" s="15">
        <v>4</v>
      </c>
      <c r="N5" s="13">
        <f t="shared" si="4"/>
        <v>0.42857142857142855</v>
      </c>
      <c r="O5" s="14">
        <f t="shared" si="5"/>
        <v>0.5714285714285714</v>
      </c>
    </row>
    <row r="6" spans="1:15">
      <c r="A6" s="5" t="s">
        <v>19</v>
      </c>
      <c r="B6" s="6" t="s">
        <v>20</v>
      </c>
      <c r="C6" s="23">
        <v>18.3262</v>
      </c>
      <c r="D6" s="24">
        <v>1234.3599850000001</v>
      </c>
      <c r="E6" s="25">
        <f t="shared" si="0"/>
        <v>3.0914418344943564</v>
      </c>
      <c r="F6" s="9">
        <f t="shared" si="1"/>
        <v>109</v>
      </c>
      <c r="G6" s="10">
        <v>57</v>
      </c>
      <c r="H6" s="10">
        <v>52</v>
      </c>
      <c r="I6" s="10">
        <f t="shared" si="6"/>
        <v>0.52293577981651373</v>
      </c>
      <c r="J6" s="10">
        <f t="shared" si="2"/>
        <v>0.47706422018348627</v>
      </c>
      <c r="K6" s="12">
        <f t="shared" si="3"/>
        <v>6</v>
      </c>
      <c r="L6" s="15">
        <v>4</v>
      </c>
      <c r="M6" s="15">
        <v>2</v>
      </c>
      <c r="N6" s="13">
        <f t="shared" si="4"/>
        <v>0.66666666666666663</v>
      </c>
      <c r="O6" s="14">
        <f t="shared" si="5"/>
        <v>0.33333333333333331</v>
      </c>
    </row>
    <row r="7" spans="1:15">
      <c r="A7" s="5" t="s">
        <v>15</v>
      </c>
      <c r="B7" s="6" t="s">
        <v>21</v>
      </c>
      <c r="C7" s="23">
        <v>17.440200000000001</v>
      </c>
      <c r="D7" s="24">
        <v>1102.3199460000001</v>
      </c>
      <c r="E7" s="25">
        <f t="shared" si="0"/>
        <v>3.042307665854489</v>
      </c>
      <c r="F7" s="9">
        <f t="shared" si="1"/>
        <v>295</v>
      </c>
      <c r="G7" s="10">
        <v>167</v>
      </c>
      <c r="H7" s="10">
        <v>128</v>
      </c>
      <c r="I7" s="10">
        <f t="shared" si="6"/>
        <v>0.56610169491525419</v>
      </c>
      <c r="J7" s="10">
        <f t="shared" si="2"/>
        <v>0.43389830508474575</v>
      </c>
      <c r="K7" s="12">
        <f t="shared" si="3"/>
        <v>9</v>
      </c>
      <c r="L7" s="15">
        <v>5</v>
      </c>
      <c r="M7" s="15">
        <v>4</v>
      </c>
      <c r="N7" s="13">
        <f t="shared" si="4"/>
        <v>0.55555555555555558</v>
      </c>
      <c r="O7" s="14">
        <f t="shared" si="5"/>
        <v>0.44444444444444442</v>
      </c>
    </row>
    <row r="8" spans="1:15">
      <c r="A8" s="5" t="s">
        <v>19</v>
      </c>
      <c r="B8" s="6" t="s">
        <v>22</v>
      </c>
      <c r="C8" s="23">
        <v>9.1542999999999992</v>
      </c>
      <c r="D8" s="24">
        <v>1510.51001</v>
      </c>
      <c r="E8" s="25">
        <f t="shared" si="0"/>
        <v>3.1791236076452867</v>
      </c>
      <c r="F8" s="9">
        <f t="shared" si="1"/>
        <v>237</v>
      </c>
      <c r="G8" s="10">
        <v>160</v>
      </c>
      <c r="H8" s="10">
        <v>77</v>
      </c>
      <c r="I8" s="10">
        <f>G8/(G8+H8)</f>
        <v>0.67510548523206748</v>
      </c>
      <c r="J8" s="10">
        <f t="shared" si="2"/>
        <v>0.32489451476793246</v>
      </c>
      <c r="K8" s="12">
        <f t="shared" si="3"/>
        <v>32</v>
      </c>
      <c r="L8" s="15">
        <v>18</v>
      </c>
      <c r="M8" s="15">
        <v>14</v>
      </c>
      <c r="N8" s="13">
        <f t="shared" si="4"/>
        <v>0.5625</v>
      </c>
      <c r="O8" s="14">
        <f t="shared" si="5"/>
        <v>0.4375</v>
      </c>
    </row>
    <row r="9" spans="1:15">
      <c r="A9" s="5" t="s">
        <v>15</v>
      </c>
      <c r="B9" s="6" t="s">
        <v>23</v>
      </c>
      <c r="C9" s="23">
        <v>2.9820000000000002</v>
      </c>
      <c r="D9" s="24">
        <v>958.85797100000002</v>
      </c>
      <c r="E9" s="25">
        <f t="shared" si="0"/>
        <v>2.9817542828963788</v>
      </c>
      <c r="F9" s="9">
        <f t="shared" si="1"/>
        <v>762</v>
      </c>
      <c r="G9" s="10">
        <v>454</v>
      </c>
      <c r="H9" s="10">
        <v>308</v>
      </c>
      <c r="I9" s="10">
        <f>G9/(G9+H9)</f>
        <v>0.59580052493438318</v>
      </c>
      <c r="J9" s="10">
        <f t="shared" si="2"/>
        <v>0.40419947506561682</v>
      </c>
      <c r="K9" s="12">
        <f t="shared" si="3"/>
        <v>28</v>
      </c>
      <c r="L9" s="15">
        <v>14</v>
      </c>
      <c r="M9" s="15">
        <v>14</v>
      </c>
      <c r="N9" s="13">
        <f t="shared" si="4"/>
        <v>0.5</v>
      </c>
      <c r="O9" s="14">
        <f t="shared" si="5"/>
        <v>0.5</v>
      </c>
    </row>
    <row r="10" spans="1:15">
      <c r="A10" s="5" t="s">
        <v>19</v>
      </c>
      <c r="B10" s="6" t="s">
        <v>24</v>
      </c>
      <c r="C10" s="23">
        <v>0.68589999999999995</v>
      </c>
      <c r="D10" s="24">
        <v>1345.8000489999999</v>
      </c>
      <c r="E10" s="25">
        <f t="shared" si="0"/>
        <v>3.1289805397790866</v>
      </c>
      <c r="F10" s="9">
        <f t="shared" si="1"/>
        <v>892</v>
      </c>
      <c r="G10" s="10">
        <v>501</v>
      </c>
      <c r="H10" s="10">
        <v>391</v>
      </c>
      <c r="I10" s="10">
        <f>G10/(G10+H10)</f>
        <v>0.56165919282511212</v>
      </c>
      <c r="J10" s="10">
        <f t="shared" si="2"/>
        <v>0.43834080717488788</v>
      </c>
      <c r="K10" s="12">
        <f t="shared" si="3"/>
        <v>104</v>
      </c>
      <c r="L10" s="15">
        <v>57</v>
      </c>
      <c r="M10" s="15">
        <v>47</v>
      </c>
      <c r="N10" s="13">
        <f t="shared" si="4"/>
        <v>0.54807692307692313</v>
      </c>
      <c r="O10" s="14">
        <f t="shared" si="5"/>
        <v>0.45192307692307693</v>
      </c>
    </row>
    <row r="11" spans="1:15">
      <c r="A11" s="5" t="s">
        <v>27</v>
      </c>
      <c r="B11" s="6" t="s">
        <v>28</v>
      </c>
      <c r="C11" s="23">
        <v>2.2227999999999999</v>
      </c>
      <c r="D11" s="24">
        <v>845.33697500000005</v>
      </c>
      <c r="E11" s="25">
        <f t="shared" si="0"/>
        <v>2.9270298654115607</v>
      </c>
      <c r="F11" s="9">
        <f t="shared" si="1"/>
        <v>266</v>
      </c>
      <c r="G11" s="10">
        <v>119</v>
      </c>
      <c r="H11" s="10">
        <v>147</v>
      </c>
      <c r="I11" s="10">
        <f>G11/(G11+H11)</f>
        <v>0.44736842105263158</v>
      </c>
      <c r="J11" s="10">
        <f t="shared" si="2"/>
        <v>0.55263157894736847</v>
      </c>
      <c r="K11" s="12">
        <f t="shared" si="3"/>
        <v>39</v>
      </c>
      <c r="L11" s="15">
        <v>18</v>
      </c>
      <c r="M11" s="15">
        <v>21</v>
      </c>
      <c r="N11" s="13">
        <f t="shared" si="4"/>
        <v>0.46153846153846156</v>
      </c>
      <c r="O11" s="14">
        <f t="shared" si="5"/>
        <v>0.53846153846153844</v>
      </c>
    </row>
    <row r="12" spans="1:15">
      <c r="A12" s="5" t="s">
        <v>25</v>
      </c>
      <c r="B12" s="6" t="s">
        <v>26</v>
      </c>
      <c r="C12" s="23">
        <v>5.25</v>
      </c>
      <c r="D12" s="24">
        <v>1745.8000500000001</v>
      </c>
      <c r="E12" s="25">
        <f t="shared" si="0"/>
        <v>3.241994501595046</v>
      </c>
      <c r="F12" s="9">
        <f t="shared" si="1"/>
        <v>435</v>
      </c>
      <c r="G12" s="10">
        <v>234</v>
      </c>
      <c r="H12" s="10">
        <v>201</v>
      </c>
      <c r="I12" s="10">
        <f>G12/(G12+H12)</f>
        <v>0.53793103448275859</v>
      </c>
      <c r="J12" s="10">
        <f t="shared" si="2"/>
        <v>0.46206896551724136</v>
      </c>
      <c r="K12" s="12">
        <f t="shared" si="3"/>
        <v>22</v>
      </c>
      <c r="L12" s="15">
        <v>10</v>
      </c>
      <c r="M12" s="15">
        <v>12</v>
      </c>
      <c r="N12" s="13">
        <f t="shared" si="4"/>
        <v>0.45454545454545453</v>
      </c>
      <c r="O12" s="14">
        <f t="shared" si="5"/>
        <v>0.5454545454545454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J32" sqref="J32"/>
    </sheetView>
  </sheetViews>
  <sheetFormatPr defaultRowHeight="14.5"/>
  <sheetData>
    <row r="1" spans="1:15">
      <c r="A1" s="1" t="s">
        <v>11</v>
      </c>
      <c r="B1" s="1" t="s">
        <v>12</v>
      </c>
      <c r="C1" s="2" t="s">
        <v>29</v>
      </c>
      <c r="D1" s="2" t="s">
        <v>30</v>
      </c>
      <c r="E1" s="3" t="s">
        <v>31</v>
      </c>
      <c r="F1" s="3" t="s">
        <v>32</v>
      </c>
      <c r="G1" s="3" t="s">
        <v>33</v>
      </c>
      <c r="H1" s="3" t="s">
        <v>32</v>
      </c>
      <c r="I1" s="3" t="s">
        <v>34</v>
      </c>
      <c r="J1" s="4" t="s">
        <v>35</v>
      </c>
      <c r="K1" s="4" t="s">
        <v>13</v>
      </c>
      <c r="L1" s="4" t="s">
        <v>14</v>
      </c>
      <c r="M1" s="4" t="s">
        <v>32</v>
      </c>
      <c r="N1" s="4" t="s">
        <v>36</v>
      </c>
      <c r="O1" s="4" t="s">
        <v>36</v>
      </c>
    </row>
    <row r="2" spans="1:15">
      <c r="A2" s="5" t="s">
        <v>15</v>
      </c>
      <c r="B2" s="6" t="s">
        <v>16</v>
      </c>
      <c r="C2" s="7">
        <v>680.18597399999999</v>
      </c>
      <c r="D2" s="8">
        <f t="shared" ref="D2:D10" si="0">LOG(C2)</f>
        <v>2.8326276721759331</v>
      </c>
      <c r="E2" s="9">
        <f t="shared" ref="E2:E11" si="1">F2+G2</f>
        <v>145</v>
      </c>
      <c r="F2" s="10">
        <v>80</v>
      </c>
      <c r="G2" s="10">
        <v>65</v>
      </c>
      <c r="H2" s="11">
        <f>F2/(F2+G2)</f>
        <v>0.55172413793103448</v>
      </c>
      <c r="I2" s="11">
        <f t="shared" ref="I2:I11" si="2">G2/(F2+G2)</f>
        <v>0.44827586206896552</v>
      </c>
      <c r="J2" s="12">
        <f t="shared" ref="J2:J10" si="3">(K2+L2)</f>
        <v>3</v>
      </c>
      <c r="K2" s="12">
        <v>2</v>
      </c>
      <c r="L2" s="12">
        <v>1</v>
      </c>
      <c r="M2" s="13">
        <f t="shared" ref="M2:M10" si="4">K2/(K2+L2)</f>
        <v>0.66666666666666663</v>
      </c>
      <c r="N2" s="14">
        <f t="shared" ref="N2:N10" si="5">L2/(K2+L2)</f>
        <v>0.33333333333333331</v>
      </c>
      <c r="O2" s="14">
        <f>N2</f>
        <v>0.33333333333333331</v>
      </c>
    </row>
    <row r="3" spans="1:15">
      <c r="A3" s="5" t="s">
        <v>15</v>
      </c>
      <c r="B3" s="6" t="s">
        <v>17</v>
      </c>
      <c r="C3" s="7">
        <v>1164.339966</v>
      </c>
      <c r="D3" s="8">
        <f t="shared" si="0"/>
        <v>3.0660798048850579</v>
      </c>
      <c r="E3" s="9">
        <f t="shared" si="1"/>
        <v>150</v>
      </c>
      <c r="F3" s="10">
        <v>68</v>
      </c>
      <c r="G3" s="10">
        <v>82</v>
      </c>
      <c r="H3" s="11">
        <f>F3/(F3+G3)</f>
        <v>0.45333333333333331</v>
      </c>
      <c r="I3" s="11">
        <f t="shared" si="2"/>
        <v>0.54666666666666663</v>
      </c>
      <c r="J3" s="12">
        <f t="shared" si="3"/>
        <v>5</v>
      </c>
      <c r="K3" s="15">
        <v>3</v>
      </c>
      <c r="L3" s="15">
        <v>2</v>
      </c>
      <c r="M3" s="13">
        <f t="shared" si="4"/>
        <v>0.6</v>
      </c>
      <c r="N3" s="14">
        <f t="shared" si="5"/>
        <v>0.4</v>
      </c>
      <c r="O3" s="14">
        <f t="shared" ref="O3:O11" si="6">N3</f>
        <v>0.4</v>
      </c>
    </row>
    <row r="4" spans="1:15">
      <c r="A4" s="5" t="s">
        <v>15</v>
      </c>
      <c r="B4" s="6" t="s">
        <v>37</v>
      </c>
      <c r="C4" s="7">
        <v>733.98199499999998</v>
      </c>
      <c r="D4" s="8">
        <f t="shared" si="0"/>
        <v>2.8656854065535993</v>
      </c>
      <c r="E4" s="9">
        <f t="shared" si="1"/>
        <v>139</v>
      </c>
      <c r="F4" s="10">
        <v>67</v>
      </c>
      <c r="G4" s="10">
        <v>72</v>
      </c>
      <c r="H4" s="11">
        <f>F4/(F4+G4)</f>
        <v>0.48201438848920863</v>
      </c>
      <c r="I4" s="11">
        <f t="shared" si="2"/>
        <v>0.51798561151079137</v>
      </c>
      <c r="J4" s="12">
        <f t="shared" si="3"/>
        <v>3</v>
      </c>
      <c r="K4" s="15">
        <v>2</v>
      </c>
      <c r="L4" s="15">
        <v>1</v>
      </c>
      <c r="M4" s="13">
        <f t="shared" si="4"/>
        <v>0.66666666666666663</v>
      </c>
      <c r="N4" s="14">
        <f t="shared" si="5"/>
        <v>0.33333333333333331</v>
      </c>
      <c r="O4" s="14">
        <f t="shared" si="6"/>
        <v>0.33333333333333331</v>
      </c>
    </row>
    <row r="5" spans="1:15">
      <c r="A5" s="5" t="s">
        <v>15</v>
      </c>
      <c r="B5" s="6" t="s">
        <v>18</v>
      </c>
      <c r="C5" s="7">
        <v>877.07202099999995</v>
      </c>
      <c r="D5" s="8">
        <f t="shared" si="0"/>
        <v>2.9430352570360885</v>
      </c>
      <c r="E5" s="9">
        <f t="shared" si="1"/>
        <v>271</v>
      </c>
      <c r="F5" s="10">
        <v>144</v>
      </c>
      <c r="G5" s="10">
        <v>127</v>
      </c>
      <c r="H5" s="11">
        <f t="shared" ref="H5:H7" si="7">F5/(F5+G5)</f>
        <v>0.53136531365313655</v>
      </c>
      <c r="I5" s="11">
        <f t="shared" si="2"/>
        <v>0.46863468634686345</v>
      </c>
      <c r="J5" s="12">
        <f t="shared" si="3"/>
        <v>7</v>
      </c>
      <c r="K5" s="15">
        <v>4</v>
      </c>
      <c r="L5" s="15">
        <v>3</v>
      </c>
      <c r="M5" s="13">
        <f t="shared" si="4"/>
        <v>0.5714285714285714</v>
      </c>
      <c r="N5" s="14">
        <f t="shared" si="5"/>
        <v>0.42857142857142855</v>
      </c>
      <c r="O5" s="14">
        <f t="shared" si="6"/>
        <v>0.42857142857142855</v>
      </c>
    </row>
    <row r="6" spans="1:15">
      <c r="A6" s="5" t="s">
        <v>19</v>
      </c>
      <c r="B6" s="6" t="s">
        <v>20</v>
      </c>
      <c r="C6" s="7">
        <v>1234.3599850000001</v>
      </c>
      <c r="D6" s="8">
        <f t="shared" si="0"/>
        <v>3.0914418344943564</v>
      </c>
      <c r="E6" s="9">
        <f t="shared" si="1"/>
        <v>109</v>
      </c>
      <c r="F6" s="10">
        <v>51</v>
      </c>
      <c r="G6" s="10">
        <v>58</v>
      </c>
      <c r="H6" s="11">
        <f t="shared" si="7"/>
        <v>0.46788990825688076</v>
      </c>
      <c r="I6" s="11">
        <f t="shared" si="2"/>
        <v>0.5321100917431193</v>
      </c>
      <c r="J6" s="12">
        <f t="shared" si="3"/>
        <v>5</v>
      </c>
      <c r="K6" s="15">
        <v>2</v>
      </c>
      <c r="L6" s="15">
        <v>3</v>
      </c>
      <c r="M6" s="13">
        <f t="shared" si="4"/>
        <v>0.4</v>
      </c>
      <c r="N6" s="14">
        <f t="shared" si="5"/>
        <v>0.6</v>
      </c>
      <c r="O6" s="14">
        <f t="shared" si="6"/>
        <v>0.6</v>
      </c>
    </row>
    <row r="7" spans="1:15">
      <c r="A7" s="5" t="s">
        <v>15</v>
      </c>
      <c r="B7" s="6" t="s">
        <v>21</v>
      </c>
      <c r="C7" s="7">
        <v>1102.3199460000001</v>
      </c>
      <c r="D7" s="8">
        <f t="shared" si="0"/>
        <v>3.042307665854489</v>
      </c>
      <c r="E7" s="9">
        <f t="shared" si="1"/>
        <v>295</v>
      </c>
      <c r="F7" s="10">
        <v>142</v>
      </c>
      <c r="G7" s="10">
        <v>153</v>
      </c>
      <c r="H7" s="11">
        <f t="shared" si="7"/>
        <v>0.48135593220338985</v>
      </c>
      <c r="I7" s="11">
        <f t="shared" si="2"/>
        <v>0.51864406779661021</v>
      </c>
      <c r="J7" s="12">
        <f t="shared" si="3"/>
        <v>6</v>
      </c>
      <c r="K7" s="15">
        <v>3</v>
      </c>
      <c r="L7" s="15">
        <v>3</v>
      </c>
      <c r="M7" s="13">
        <f t="shared" si="4"/>
        <v>0.5</v>
      </c>
      <c r="N7" s="14">
        <f t="shared" si="5"/>
        <v>0.5</v>
      </c>
      <c r="O7" s="14">
        <f t="shared" si="6"/>
        <v>0.5</v>
      </c>
    </row>
    <row r="8" spans="1:15">
      <c r="A8" s="5" t="s">
        <v>19</v>
      </c>
      <c r="B8" s="6" t="s">
        <v>22</v>
      </c>
      <c r="C8" s="7">
        <v>1510.51001</v>
      </c>
      <c r="D8" s="8">
        <f t="shared" si="0"/>
        <v>3.1791236076452867</v>
      </c>
      <c r="E8" s="9">
        <f t="shared" si="1"/>
        <v>237</v>
      </c>
      <c r="F8" s="10">
        <v>94</v>
      </c>
      <c r="G8" s="10">
        <v>143</v>
      </c>
      <c r="H8" s="11">
        <f>F8/(F8+G8)</f>
        <v>0.39662447257383965</v>
      </c>
      <c r="I8" s="11">
        <f t="shared" si="2"/>
        <v>0.6033755274261603</v>
      </c>
      <c r="J8" s="12">
        <f t="shared" si="3"/>
        <v>28</v>
      </c>
      <c r="K8" s="15">
        <v>9</v>
      </c>
      <c r="L8" s="15">
        <v>19</v>
      </c>
      <c r="M8" s="13">
        <f t="shared" si="4"/>
        <v>0.32142857142857145</v>
      </c>
      <c r="N8" s="14">
        <f t="shared" si="5"/>
        <v>0.6785714285714286</v>
      </c>
      <c r="O8" s="14">
        <f t="shared" si="6"/>
        <v>0.6785714285714286</v>
      </c>
    </row>
    <row r="9" spans="1:15">
      <c r="A9" s="5" t="s">
        <v>15</v>
      </c>
      <c r="B9" s="6" t="s">
        <v>23</v>
      </c>
      <c r="C9" s="7">
        <v>958.85797100000002</v>
      </c>
      <c r="D9" s="8">
        <f t="shared" si="0"/>
        <v>2.9817542828963788</v>
      </c>
      <c r="E9" s="9">
        <f t="shared" si="1"/>
        <v>762</v>
      </c>
      <c r="F9" s="10">
        <v>368</v>
      </c>
      <c r="G9" s="10">
        <v>394</v>
      </c>
      <c r="H9" s="11">
        <f>F9/(F9+G9)</f>
        <v>0.48293963254593175</v>
      </c>
      <c r="I9" s="11">
        <f t="shared" si="2"/>
        <v>0.51706036745406825</v>
      </c>
      <c r="J9" s="12">
        <f t="shared" si="3"/>
        <v>10</v>
      </c>
      <c r="K9" s="15">
        <v>5</v>
      </c>
      <c r="L9" s="15">
        <v>5</v>
      </c>
      <c r="M9" s="13">
        <f t="shared" si="4"/>
        <v>0.5</v>
      </c>
      <c r="N9" s="14">
        <f t="shared" si="5"/>
        <v>0.5</v>
      </c>
      <c r="O9" s="14">
        <f t="shared" si="6"/>
        <v>0.5</v>
      </c>
    </row>
    <row r="10" spans="1:15">
      <c r="A10" s="5" t="s">
        <v>19</v>
      </c>
      <c r="B10" s="6" t="s">
        <v>24</v>
      </c>
      <c r="C10" s="7">
        <v>1345.8000489999999</v>
      </c>
      <c r="D10" s="8">
        <f t="shared" si="0"/>
        <v>3.1289805397790866</v>
      </c>
      <c r="E10" s="9">
        <f t="shared" si="1"/>
        <v>899</v>
      </c>
      <c r="F10" s="10">
        <v>442</v>
      </c>
      <c r="G10" s="10">
        <v>457</v>
      </c>
      <c r="H10" s="11">
        <f>F10/(F10+G10)</f>
        <v>0.49165739710789769</v>
      </c>
      <c r="I10" s="11">
        <f t="shared" si="2"/>
        <v>0.50834260289210231</v>
      </c>
      <c r="J10" s="12">
        <f t="shared" si="3"/>
        <v>74</v>
      </c>
      <c r="K10" s="15">
        <v>32</v>
      </c>
      <c r="L10" s="15">
        <v>42</v>
      </c>
      <c r="M10" s="13">
        <f t="shared" si="4"/>
        <v>0.43243243243243246</v>
      </c>
      <c r="N10" s="14">
        <f t="shared" si="5"/>
        <v>0.56756756756756754</v>
      </c>
      <c r="O10" s="14">
        <f t="shared" si="6"/>
        <v>0.56756756756756754</v>
      </c>
    </row>
    <row r="11" spans="1:15">
      <c r="A11" s="5" t="s">
        <v>25</v>
      </c>
      <c r="B11" s="6" t="s">
        <v>26</v>
      </c>
      <c r="C11" s="7">
        <v>1745.8000500000001</v>
      </c>
      <c r="D11" s="8">
        <f>LOG(C11)</f>
        <v>3.241994501595046</v>
      </c>
      <c r="E11" s="9">
        <f t="shared" si="1"/>
        <v>435</v>
      </c>
      <c r="F11" s="10">
        <v>197</v>
      </c>
      <c r="G11" s="10">
        <v>238</v>
      </c>
      <c r="H11" s="11">
        <f>F11/(F11+G11)</f>
        <v>0.45287356321839078</v>
      </c>
      <c r="I11" s="11">
        <f t="shared" si="2"/>
        <v>0.54712643678160922</v>
      </c>
      <c r="J11" s="12">
        <f>(K11+L11)</f>
        <v>7</v>
      </c>
      <c r="K11" s="15">
        <v>3</v>
      </c>
      <c r="L11" s="15">
        <v>4</v>
      </c>
      <c r="M11" s="13">
        <f>K11/(K11+L11)</f>
        <v>0.42857142857142855</v>
      </c>
      <c r="N11" s="14">
        <f>L11/(K11+L11)</f>
        <v>0.5714285714285714</v>
      </c>
      <c r="O11" s="14">
        <f t="shared" si="6"/>
        <v>0.5714285714285714</v>
      </c>
    </row>
    <row r="12" spans="1:15">
      <c r="A12" s="5" t="s">
        <v>27</v>
      </c>
      <c r="B12" s="6" t="s">
        <v>28</v>
      </c>
      <c r="C12" s="7">
        <v>845.33697500000005</v>
      </c>
      <c r="D12" s="8">
        <f>LOG(C12)</f>
        <v>2.9270298654115607</v>
      </c>
      <c r="E12" s="9">
        <f>F12+G12</f>
        <v>266</v>
      </c>
      <c r="F12" s="10">
        <v>110</v>
      </c>
      <c r="G12" s="10">
        <v>156</v>
      </c>
      <c r="H12" s="11">
        <f>F12/(F12+G12)</f>
        <v>0.41353383458646614</v>
      </c>
      <c r="I12" s="11">
        <f>G12/(F12+G12)</f>
        <v>0.5864661654135338</v>
      </c>
      <c r="J12" s="12">
        <f>(K12+L12)</f>
        <v>4</v>
      </c>
      <c r="K12" s="15">
        <v>1</v>
      </c>
      <c r="L12" s="15">
        <v>3</v>
      </c>
      <c r="M12" s="13">
        <f>K12/(K12+L12)</f>
        <v>0.25</v>
      </c>
      <c r="N12" s="14">
        <f>L12/(K12+L12)</f>
        <v>0.75</v>
      </c>
      <c r="O12" s="14"/>
    </row>
    <row r="13" spans="1:15">
      <c r="A13" s="16"/>
      <c r="B13" s="16"/>
      <c r="C13" s="16"/>
      <c r="D13" s="16"/>
      <c r="E13" s="5"/>
      <c r="F13" s="5"/>
      <c r="G13" s="5"/>
      <c r="H13" s="5"/>
      <c r="I13" s="5"/>
      <c r="J13" s="16"/>
      <c r="K13" s="16"/>
      <c r="L13" s="16"/>
      <c r="M13" s="16"/>
      <c r="N13" s="5"/>
      <c r="O13" s="5"/>
    </row>
    <row r="14" spans="1:15">
      <c r="A14" s="5"/>
      <c r="B14" s="17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15">
      <c r="A15" s="5"/>
      <c r="B15" s="5"/>
      <c r="C15" s="5"/>
      <c r="D15" s="5"/>
      <c r="E15" s="5"/>
      <c r="F15" s="5"/>
      <c r="G15" s="5"/>
      <c r="H15" s="18"/>
      <c r="I15" s="5"/>
      <c r="J15" s="5"/>
      <c r="K15" s="5"/>
      <c r="L15" s="5"/>
      <c r="M15" s="5"/>
      <c r="N15" s="5"/>
      <c r="O15" s="5"/>
    </row>
    <row r="16" spans="1:15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</row>
    <row r="17" spans="1:15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</row>
    <row r="18" spans="1:15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</row>
    <row r="19" spans="1:15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</row>
    <row r="20" spans="1:15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</row>
    <row r="21" spans="1:15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</row>
    <row r="22" spans="1:15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</row>
    <row r="23" spans="1:15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</row>
    <row r="24" spans="1:15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</row>
    <row r="25" spans="1:15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</row>
    <row r="26" spans="1:15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</row>
    <row r="27" spans="1:15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</row>
    <row r="28" spans="1:15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</row>
    <row r="29" spans="1:15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</row>
    <row r="30" spans="1:15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</row>
    <row r="31" spans="1:15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</row>
    <row r="32" spans="1:15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</row>
    <row r="33" spans="1:15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</row>
    <row r="34" spans="1:15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</row>
    <row r="35" spans="1:15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</row>
    <row r="36" spans="1:15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</row>
    <row r="37" spans="1:15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</vt:lpstr>
      <vt:lpstr>Fig. 3a,b,c,d+Fig. 4a,c</vt:lpstr>
      <vt:lpstr>Fig. 4b, d</vt:lpstr>
      <vt:lpstr>Fig.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han-JFF</dc:creator>
  <cp:lastModifiedBy>Caitlin Karniski</cp:lastModifiedBy>
  <dcterms:created xsi:type="dcterms:W3CDTF">2015-06-05T18:19:34Z</dcterms:created>
  <dcterms:modified xsi:type="dcterms:W3CDTF">2020-05-28T17:18:00Z</dcterms:modified>
</cp:coreProperties>
</file>